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tables/table1.xml" ContentType="application/vnd.openxmlformats-officedocument.spreadsheetml.table+xml"/>
  <Override PartName="/xl/tables/table2.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20" yWindow="30" windowWidth="26835" windowHeight="15135" tabRatio="639"/>
  </bookViews>
  <sheets>
    <sheet name="Chersicola-2018_Table-S1" sheetId="11" r:id="rId1"/>
    <sheet name="ACO1 whole set" sheetId="9" r:id="rId2"/>
    <sheet name="ACO4 whole set" sheetId="10" r:id="rId3"/>
    <sheet name="ACO1_wt_control" sheetId="5" r:id="rId4"/>
    <sheet name="ACO1_wt_ethylene" sheetId="4" r:id="rId5"/>
    <sheet name="ACO1_17_control" sheetId="3" r:id="rId6"/>
    <sheet name="ACO1_17_ethylene" sheetId="2" r:id="rId7"/>
    <sheet name="ACO4_wt_control" sheetId="1" r:id="rId8"/>
    <sheet name="ACO4_wt_ethylene" sheetId="8" r:id="rId9"/>
    <sheet name="ACO4_17_control" sheetId="7" r:id="rId10"/>
    <sheet name="ACO4_17_ethylene" sheetId="6" r:id="rId11"/>
  </sheets>
  <calcPr calcId="0"/>
</workbook>
</file>

<file path=xl/sharedStrings.xml><?xml version="1.0" encoding="utf-8"?>
<sst xmlns="http://schemas.openxmlformats.org/spreadsheetml/2006/main" count="5146" uniqueCount="316">
  <si>
    <t>leaf.zone.diff</t>
  </si>
  <si>
    <t>leaf.zone.lwr</t>
  </si>
  <si>
    <t>leaf.zone.upr</t>
  </si>
  <si>
    <t>L2:D-L1:D</t>
  </si>
  <si>
    <t>L3:D-L1:D</t>
  </si>
  <si>
    <t>L1:P-L1:D</t>
  </si>
  <si>
    <t>L2:P-L1:D</t>
  </si>
  <si>
    <t>L3:P-L1:D</t>
  </si>
  <si>
    <t>L3:D-L2:D</t>
  </si>
  <si>
    <t>L1:P-L2:D</t>
  </si>
  <si>
    <t>L2:P-L2:D</t>
  </si>
  <si>
    <t>L3:P-L2:D</t>
  </si>
  <si>
    <t>L1:P-L3:D</t>
  </si>
  <si>
    <t>L2:P-L3:D</t>
  </si>
  <si>
    <t>L3:P-L3:D</t>
  </si>
  <si>
    <t>L2:P-L1:P</t>
  </si>
  <si>
    <t>L3:P-L1:P</t>
  </si>
  <si>
    <t>L3:P-L2:P</t>
  </si>
  <si>
    <t>p-value</t>
  </si>
  <si>
    <t>genotype1</t>
  </si>
  <si>
    <t>leaf1</t>
  </si>
  <si>
    <t>zone1</t>
  </si>
  <si>
    <t>treatment1</t>
  </si>
  <si>
    <t>genotype2</t>
  </si>
  <si>
    <t>leaf2</t>
  </si>
  <si>
    <t>zone2</t>
  </si>
  <si>
    <t>treatment2</t>
  </si>
  <si>
    <t>Comparison</t>
  </si>
  <si>
    <t>genotype.leaf.zone.treatment.diff</t>
  </si>
  <si>
    <t>genotype.leaf.zone.treatment.lwr</t>
  </si>
  <si>
    <t>genotype.leaf.zone.treatment.upr</t>
  </si>
  <si>
    <t>WT</t>
  </si>
  <si>
    <t>L1</t>
  </si>
  <si>
    <t>D</t>
  </si>
  <si>
    <t>E</t>
  </si>
  <si>
    <t>lx17</t>
  </si>
  <si>
    <t>WT:L1:D:E-lx17:L1:D:E</t>
  </si>
  <si>
    <t>L2</t>
  </si>
  <si>
    <t>lx17:L2:D:E-lx17:L1:D:E</t>
  </si>
  <si>
    <t>WT:L2:D:E-lx17:L1:D:E</t>
  </si>
  <si>
    <t>L3</t>
  </si>
  <si>
    <t>lx17:L3:D:E-lx17:L1:D:E</t>
  </si>
  <si>
    <t>WT:L3:D:E-lx17:L1:D:E</t>
  </si>
  <si>
    <t>P</t>
  </si>
  <si>
    <t>lx17:L1:P:E-lx17:L1:D:E</t>
  </si>
  <si>
    <t>WT:L1:P:E-lx17:L1:D:E</t>
  </si>
  <si>
    <t>lx17:L2:P:E-lx17:L1:D:E</t>
  </si>
  <si>
    <t>WT:L2:P:E-lx17:L1:D:E</t>
  </si>
  <si>
    <t>lx17:L3:P:E-lx17:L1:D:E</t>
  </si>
  <si>
    <t>WT:L3:P:E-lx17:L1:D:E</t>
  </si>
  <si>
    <t>K</t>
  </si>
  <si>
    <t>lx17:L1:D:K-lx17:L1:D:E</t>
  </si>
  <si>
    <t>WT:L1:D:K-lx17:L1:D:E</t>
  </si>
  <si>
    <t>lx17:L2:D:K-lx17:L1:D:E</t>
  </si>
  <si>
    <t>WT:L2:D:K-lx17:L1:D:E</t>
  </si>
  <si>
    <t>lx17:L3:D:K-lx17:L1:D:E</t>
  </si>
  <si>
    <t>WT:L3:D:K-lx17:L1:D:E</t>
  </si>
  <si>
    <t>lx17:L1:P:K-lx17:L1:D:E</t>
  </si>
  <si>
    <t>WT:L1:P:K-lx17:L1:D:E</t>
  </si>
  <si>
    <t>lx17:L2:P:K-lx17:L1:D:E</t>
  </si>
  <si>
    <t>WT:L2:P:K-lx17:L1:D:E</t>
  </si>
  <si>
    <t>lx17:L3:P:K-lx17:L1:D:E</t>
  </si>
  <si>
    <t>WT:L3:P:K-lx17:L1:D:E</t>
  </si>
  <si>
    <t>lx17:L2:D:E-WT:L1:D:E</t>
  </si>
  <si>
    <t>WT:L2:D:E-WT:L1:D:E</t>
  </si>
  <si>
    <t>lx17:L3:D:E-WT:L1:D:E</t>
  </si>
  <si>
    <t>WT:L3:D:E-WT:L1:D:E</t>
  </si>
  <si>
    <t>lx17:L1:P:E-WT:L1:D:E</t>
  </si>
  <si>
    <t>WT:L1:P:E-WT:L1:D:E</t>
  </si>
  <si>
    <t>lx17:L2:P:E-WT:L1:D:E</t>
  </si>
  <si>
    <t>WT:L2:P:E-WT:L1:D:E</t>
  </si>
  <si>
    <t>lx17:L3:P:E-WT:L1:D:E</t>
  </si>
  <si>
    <t>WT:L3:P:E-WT:L1:D:E</t>
  </si>
  <si>
    <t>lx17:L1:D:K-WT:L1:D:E</t>
  </si>
  <si>
    <t>WT:L1:D:K-WT:L1:D:E</t>
  </si>
  <si>
    <t>lx17:L2:D:K-WT:L1:D:E</t>
  </si>
  <si>
    <t>WT:L2:D:K-WT:L1:D:E</t>
  </si>
  <si>
    <t>lx17:L3:D:K-WT:L1:D:E</t>
  </si>
  <si>
    <t>WT:L3:D:K-WT:L1:D:E</t>
  </si>
  <si>
    <t>lx17:L1:P:K-WT:L1:D:E</t>
  </si>
  <si>
    <t>WT:L1:P:K-WT:L1:D:E</t>
  </si>
  <si>
    <t>lx17:L2:P:K-WT:L1:D:E</t>
  </si>
  <si>
    <t>WT:L2:P:K-WT:L1:D:E</t>
  </si>
  <si>
    <t>lx17:L3:P:K-WT:L1:D:E</t>
  </si>
  <si>
    <t>WT:L3:P:K-WT:L1:D:E</t>
  </si>
  <si>
    <t>WT:L2:D:E-lx17:L2:D:E</t>
  </si>
  <si>
    <t>lx17:L3:D:E-lx17:L2:D:E</t>
  </si>
  <si>
    <t>WT:L3:D:E-lx17:L2:D:E</t>
  </si>
  <si>
    <t>lx17:L1:P:E-lx17:L2:D:E</t>
  </si>
  <si>
    <t>WT:L1:P:E-lx17:L2:D:E</t>
  </si>
  <si>
    <t>lx17:L2:P:E-lx17:L2:D:E</t>
  </si>
  <si>
    <t>WT:L2:P:E-lx17:L2:D:E</t>
  </si>
  <si>
    <t>lx17:L3:P:E-lx17:L2:D:E</t>
  </si>
  <si>
    <t>WT:L3:P:E-lx17:L2:D:E</t>
  </si>
  <si>
    <t>lx17:L1:D:K-lx17:L2:D:E</t>
  </si>
  <si>
    <t>WT:L1:D:K-lx17:L2:D:E</t>
  </si>
  <si>
    <t>lx17:L2:D:K-lx17:L2:D:E</t>
  </si>
  <si>
    <t>WT:L2:D:K-lx17:L2:D:E</t>
  </si>
  <si>
    <t>lx17:L3:D:K-lx17:L2:D:E</t>
  </si>
  <si>
    <t>WT:L3:D:K-lx17:L2:D:E</t>
  </si>
  <si>
    <t>lx17:L1:P:K-lx17:L2:D:E</t>
  </si>
  <si>
    <t>WT:L1:P:K-lx17:L2:D:E</t>
  </si>
  <si>
    <t>lx17:L2:P:K-lx17:L2:D:E</t>
  </si>
  <si>
    <t>WT:L2:P:K-lx17:L2:D:E</t>
  </si>
  <si>
    <t>lx17:L3:P:K-lx17:L2:D:E</t>
  </si>
  <si>
    <t>WT:L3:P:K-lx17:L2:D:E</t>
  </si>
  <si>
    <t>lx17:L3:D:E-WT:L2:D:E</t>
  </si>
  <si>
    <t>WT:L3:D:E-WT:L2:D:E</t>
  </si>
  <si>
    <t>lx17:L1:P:E-WT:L2:D:E</t>
  </si>
  <si>
    <t>WT:L1:P:E-WT:L2:D:E</t>
  </si>
  <si>
    <t>lx17:L2:P:E-WT:L2:D:E</t>
  </si>
  <si>
    <t>WT:L2:P:E-WT:L2:D:E</t>
  </si>
  <si>
    <t>lx17:L3:P:E-WT:L2:D:E</t>
  </si>
  <si>
    <t>WT:L3:P:E-WT:L2:D:E</t>
  </si>
  <si>
    <t>lx17:L1:D:K-WT:L2:D:E</t>
  </si>
  <si>
    <t>WT:L1:D:K-WT:L2:D:E</t>
  </si>
  <si>
    <t>lx17:L2:D:K-WT:L2:D:E</t>
  </si>
  <si>
    <t>WT:L2:D:K-WT:L2:D:E</t>
  </si>
  <si>
    <t>lx17:L3:D:K-WT:L2:D:E</t>
  </si>
  <si>
    <t>WT:L3:D:K-WT:L2:D:E</t>
  </si>
  <si>
    <t>lx17:L1:P:K-WT:L2:D:E</t>
  </si>
  <si>
    <t>WT:L1:P:K-WT:L2:D:E</t>
  </si>
  <si>
    <t>lx17:L2:P:K-WT:L2:D:E</t>
  </si>
  <si>
    <t>WT:L2:P:K-WT:L2:D:E</t>
  </si>
  <si>
    <t>lx17:L3:P:K-WT:L2:D:E</t>
  </si>
  <si>
    <t>WT:L3:P:K-WT:L2:D:E</t>
  </si>
  <si>
    <t>WT:L3:D:E-lx17:L3:D:E</t>
  </si>
  <si>
    <t>lx17:L1:P:E-lx17:L3:D:E</t>
  </si>
  <si>
    <t>WT:L1:P:E-lx17:L3:D:E</t>
  </si>
  <si>
    <t>lx17:L2:P:E-lx17:L3:D:E</t>
  </si>
  <si>
    <t>WT:L2:P:E-lx17:L3:D:E</t>
  </si>
  <si>
    <t>lx17:L3:P:E-lx17:L3:D:E</t>
  </si>
  <si>
    <t>WT:L3:P:E-lx17:L3:D:E</t>
  </si>
  <si>
    <t>lx17:L1:D:K-lx17:L3:D:E</t>
  </si>
  <si>
    <t>WT:L1:D:K-lx17:L3:D:E</t>
  </si>
  <si>
    <t>lx17:L2:D:K-lx17:L3:D:E</t>
  </si>
  <si>
    <t>WT:L2:D:K-lx17:L3:D:E</t>
  </si>
  <si>
    <t>lx17:L3:D:K-lx17:L3:D:E</t>
  </si>
  <si>
    <t>WT:L3:D:K-lx17:L3:D:E</t>
  </si>
  <si>
    <t>lx17:L1:P:K-lx17:L3:D:E</t>
  </si>
  <si>
    <t>WT:L1:P:K-lx17:L3:D:E</t>
  </si>
  <si>
    <t>lx17:L2:P:K-lx17:L3:D:E</t>
  </si>
  <si>
    <t>WT:L2:P:K-lx17:L3:D:E</t>
  </si>
  <si>
    <t>lx17:L3:P:K-lx17:L3:D:E</t>
  </si>
  <si>
    <t>WT:L3:P:K-lx17:L3:D:E</t>
  </si>
  <si>
    <t>lx17:L1:P:E-WT:L3:D:E</t>
  </si>
  <si>
    <t>WT:L1:P:E-WT:L3:D:E</t>
  </si>
  <si>
    <t>lx17:L2:P:E-WT:L3:D:E</t>
  </si>
  <si>
    <t>WT:L2:P:E-WT:L3:D:E</t>
  </si>
  <si>
    <t>lx17:L3:P:E-WT:L3:D:E</t>
  </si>
  <si>
    <t>WT:L3:P:E-WT:L3:D:E</t>
  </si>
  <si>
    <t>lx17:L1:D:K-WT:L3:D:E</t>
  </si>
  <si>
    <t>WT:L1:D:K-WT:L3:D:E</t>
  </si>
  <si>
    <t>lx17:L2:D:K-WT:L3:D:E</t>
  </si>
  <si>
    <t>WT:L2:D:K-WT:L3:D:E</t>
  </si>
  <si>
    <t>lx17:L3:D:K-WT:L3:D:E</t>
  </si>
  <si>
    <t>WT:L3:D:K-WT:L3:D:E</t>
  </si>
  <si>
    <t>lx17:L1:P:K-WT:L3:D:E</t>
  </si>
  <si>
    <t>WT:L1:P:K-WT:L3:D:E</t>
  </si>
  <si>
    <t>lx17:L2:P:K-WT:L3:D:E</t>
  </si>
  <si>
    <t>WT:L2:P:K-WT:L3:D:E</t>
  </si>
  <si>
    <t>lx17:L3:P:K-WT:L3:D:E</t>
  </si>
  <si>
    <t>WT:L3:P:K-WT:L3:D:E</t>
  </si>
  <si>
    <t>WT:L1:P:E-lx17:L1:P:E</t>
  </si>
  <si>
    <t>lx17:L2:P:E-lx17:L1:P:E</t>
  </si>
  <si>
    <t>WT:L2:P:E-lx17:L1:P:E</t>
  </si>
  <si>
    <t>lx17:L3:P:E-lx17:L1:P:E</t>
  </si>
  <si>
    <t>WT:L3:P:E-lx17:L1:P:E</t>
  </si>
  <si>
    <t>lx17:L1:D:K-lx17:L1:P:E</t>
  </si>
  <si>
    <t>WT:L1:D:K-lx17:L1:P:E</t>
  </si>
  <si>
    <t>lx17:L2:D:K-lx17:L1:P:E</t>
  </si>
  <si>
    <t>WT:L2:D:K-lx17:L1:P:E</t>
  </si>
  <si>
    <t>lx17:L3:D:K-lx17:L1:P:E</t>
  </si>
  <si>
    <t>WT:L3:D:K-lx17:L1:P:E</t>
  </si>
  <si>
    <t>lx17:L1:P:K-lx17:L1:P:E</t>
  </si>
  <si>
    <t>WT:L1:P:K-lx17:L1:P:E</t>
  </si>
  <si>
    <t>lx17:L2:P:K-lx17:L1:P:E</t>
  </si>
  <si>
    <t>WT:L2:P:K-lx17:L1:P:E</t>
  </si>
  <si>
    <t>lx17:L3:P:K-lx17:L1:P:E</t>
  </si>
  <si>
    <t>WT:L3:P:K-lx17:L1:P:E</t>
  </si>
  <si>
    <t>lx17:L2:P:E-WT:L1:P:E</t>
  </si>
  <si>
    <t>WT:L2:P:E-WT:L1:P:E</t>
  </si>
  <si>
    <t>lx17:L3:P:E-WT:L1:P:E</t>
  </si>
  <si>
    <t>WT:L3:P:E-WT:L1:P:E</t>
  </si>
  <si>
    <t>lx17:L1:D:K-WT:L1:P:E</t>
  </si>
  <si>
    <t>WT:L1:D:K-WT:L1:P:E</t>
  </si>
  <si>
    <t>lx17:L2:D:K-WT:L1:P:E</t>
  </si>
  <si>
    <t>WT:L2:D:K-WT:L1:P:E</t>
  </si>
  <si>
    <t>lx17:L3:D:K-WT:L1:P:E</t>
  </si>
  <si>
    <t>WT:L3:D:K-WT:L1:P:E</t>
  </si>
  <si>
    <t>lx17:L1:P:K-WT:L1:P:E</t>
  </si>
  <si>
    <t>WT:L1:P:K-WT:L1:P:E</t>
  </si>
  <si>
    <t>lx17:L2:P:K-WT:L1:P:E</t>
  </si>
  <si>
    <t>WT:L2:P:K-WT:L1:P:E</t>
  </si>
  <si>
    <t>lx17:L3:P:K-WT:L1:P:E</t>
  </si>
  <si>
    <t>WT:L3:P:K-WT:L1:P:E</t>
  </si>
  <si>
    <t>WT:L2:P:E-lx17:L2:P:E</t>
  </si>
  <si>
    <t>lx17:L3:P:E-lx17:L2:P:E</t>
  </si>
  <si>
    <t>WT:L3:P:E-lx17:L2:P:E</t>
  </si>
  <si>
    <t>lx17:L1:D:K-lx17:L2:P:E</t>
  </si>
  <si>
    <t>WT:L1:D:K-lx17:L2:P:E</t>
  </si>
  <si>
    <t>lx17:L2:D:K-lx17:L2:P:E</t>
  </si>
  <si>
    <t>WT:L2:D:K-lx17:L2:P:E</t>
  </si>
  <si>
    <t>lx17:L3:D:K-lx17:L2:P:E</t>
  </si>
  <si>
    <t>WT:L3:D:K-lx17:L2:P:E</t>
  </si>
  <si>
    <t>lx17:L1:P:K-lx17:L2:P:E</t>
  </si>
  <si>
    <t>WT:L1:P:K-lx17:L2:P:E</t>
  </si>
  <si>
    <t>lx17:L2:P:K-lx17:L2:P:E</t>
  </si>
  <si>
    <t>WT:L2:P:K-lx17:L2:P:E</t>
  </si>
  <si>
    <t>lx17:L3:P:K-lx17:L2:P:E</t>
  </si>
  <si>
    <t>WT:L3:P:K-lx17:L2:P:E</t>
  </si>
  <si>
    <t>lx17:L3:P:E-WT:L2:P:E</t>
  </si>
  <si>
    <t>WT:L3:P:E-WT:L2:P:E</t>
  </si>
  <si>
    <t>lx17:L1:D:K-WT:L2:P:E</t>
  </si>
  <si>
    <t>WT:L1:D:K-WT:L2:P:E</t>
  </si>
  <si>
    <t>lx17:L2:D:K-WT:L2:P:E</t>
  </si>
  <si>
    <t>WT:L2:D:K-WT:L2:P:E</t>
  </si>
  <si>
    <t>lx17:L3:D:K-WT:L2:P:E</t>
  </si>
  <si>
    <t>WT:L3:D:K-WT:L2:P:E</t>
  </si>
  <si>
    <t>lx17:L1:P:K-WT:L2:P:E</t>
  </si>
  <si>
    <t>WT:L1:P:K-WT:L2:P:E</t>
  </si>
  <si>
    <t>lx17:L2:P:K-WT:L2:P:E</t>
  </si>
  <si>
    <t>WT:L2:P:K-WT:L2:P:E</t>
  </si>
  <si>
    <t>lx17:L3:P:K-WT:L2:P:E</t>
  </si>
  <si>
    <t>WT:L3:P:K-WT:L2:P:E</t>
  </si>
  <si>
    <t>WT:L3:P:E-lx17:L3:P:E</t>
  </si>
  <si>
    <t>lx17:L1:D:K-lx17:L3:P:E</t>
  </si>
  <si>
    <t>WT:L1:D:K-lx17:L3:P:E</t>
  </si>
  <si>
    <t>lx17:L2:D:K-lx17:L3:P:E</t>
  </si>
  <si>
    <t>WT:L2:D:K-lx17:L3:P:E</t>
  </si>
  <si>
    <t>lx17:L3:D:K-lx17:L3:P:E</t>
  </si>
  <si>
    <t>WT:L3:D:K-lx17:L3:P:E</t>
  </si>
  <si>
    <t>lx17:L1:P:K-lx17:L3:P:E</t>
  </si>
  <si>
    <t>WT:L1:P:K-lx17:L3:P:E</t>
  </si>
  <si>
    <t>lx17:L2:P:K-lx17:L3:P:E</t>
  </si>
  <si>
    <t>WT:L2:P:K-lx17:L3:P:E</t>
  </si>
  <si>
    <t>lx17:L3:P:K-lx17:L3:P:E</t>
  </si>
  <si>
    <t>WT:L3:P:K-lx17:L3:P:E</t>
  </si>
  <si>
    <t>lx17:L1:D:K-WT:L3:P:E</t>
  </si>
  <si>
    <t>WT:L1:D:K-WT:L3:P:E</t>
  </si>
  <si>
    <t>lx17:L2:D:K-WT:L3:P:E</t>
  </si>
  <si>
    <t>WT:L2:D:K-WT:L3:P:E</t>
  </si>
  <si>
    <t>lx17:L3:D:K-WT:L3:P:E</t>
  </si>
  <si>
    <t>WT:L3:D:K-WT:L3:P:E</t>
  </si>
  <si>
    <t>lx17:L1:P:K-WT:L3:P:E</t>
  </si>
  <si>
    <t>WT:L1:P:K-WT:L3:P:E</t>
  </si>
  <si>
    <t>lx17:L2:P:K-WT:L3:P:E</t>
  </si>
  <si>
    <t>WT:L2:P:K-WT:L3:P:E</t>
  </si>
  <si>
    <t>lx17:L3:P:K-WT:L3:P:E</t>
  </si>
  <si>
    <t>WT:L3:P:K-WT:L3:P:E</t>
  </si>
  <si>
    <t>WT:L1:D:K-lx17:L1:D:K</t>
  </si>
  <si>
    <t>lx17:L2:D:K-lx17:L1:D:K</t>
  </si>
  <si>
    <t>WT:L2:D:K-lx17:L1:D:K</t>
  </si>
  <si>
    <t>lx17:L3:D:K-lx17:L1:D:K</t>
  </si>
  <si>
    <t>WT:L3:D:K-lx17:L1:D:K</t>
  </si>
  <si>
    <t>lx17:L1:P:K-lx17:L1:D:K</t>
  </si>
  <si>
    <t>WT:L1:P:K-lx17:L1:D:K</t>
  </si>
  <si>
    <t>lx17:L2:P:K-lx17:L1:D:K</t>
  </si>
  <si>
    <t>WT:L2:P:K-lx17:L1:D:K</t>
  </si>
  <si>
    <t>lx17:L3:P:K-lx17:L1:D:K</t>
  </si>
  <si>
    <t>WT:L3:P:K-lx17:L1:D:K</t>
  </si>
  <si>
    <t>lx17:L2:D:K-WT:L1:D:K</t>
  </si>
  <si>
    <t>WT:L2:D:K-WT:L1:D:K</t>
  </si>
  <si>
    <t>lx17:L3:D:K-WT:L1:D:K</t>
  </si>
  <si>
    <t>WT:L3:D:K-WT:L1:D:K</t>
  </si>
  <si>
    <t>lx17:L1:P:K-WT:L1:D:K</t>
  </si>
  <si>
    <t>WT:L1:P:K-WT:L1:D:K</t>
  </si>
  <si>
    <t>lx17:L2:P:K-WT:L1:D:K</t>
  </si>
  <si>
    <t>WT:L2:P:K-WT:L1:D:K</t>
  </si>
  <si>
    <t>lx17:L3:P:K-WT:L1:D:K</t>
  </si>
  <si>
    <t>WT:L3:P:K-WT:L1:D:K</t>
  </si>
  <si>
    <t>WT:L2:D:K-lx17:L2:D:K</t>
  </si>
  <si>
    <t>lx17:L3:D:K-lx17:L2:D:K</t>
  </si>
  <si>
    <t>WT:L3:D:K-lx17:L2:D:K</t>
  </si>
  <si>
    <t>lx17:L1:P:K-lx17:L2:D:K</t>
  </si>
  <si>
    <t>WT:L1:P:K-lx17:L2:D:K</t>
  </si>
  <si>
    <t>lx17:L2:P:K-lx17:L2:D:K</t>
  </si>
  <si>
    <t>WT:L2:P:K-lx17:L2:D:K</t>
  </si>
  <si>
    <t>lx17:L3:P:K-lx17:L2:D:K</t>
  </si>
  <si>
    <t>WT:L3:P:K-lx17:L2:D:K</t>
  </si>
  <si>
    <t>lx17:L3:D:K-WT:L2:D:K</t>
  </si>
  <si>
    <t>WT:L3:D:K-WT:L2:D:K</t>
  </si>
  <si>
    <t>lx17:L1:P:K-WT:L2:D:K</t>
  </si>
  <si>
    <t>WT:L1:P:K-WT:L2:D:K</t>
  </si>
  <si>
    <t>lx17:L2:P:K-WT:L2:D:K</t>
  </si>
  <si>
    <t>WT:L2:P:K-WT:L2:D:K</t>
  </si>
  <si>
    <t>lx17:L3:P:K-WT:L2:D:K</t>
  </si>
  <si>
    <t>WT:L3:P:K-WT:L2:D:K</t>
  </si>
  <si>
    <t>WT:L3:D:K-lx17:L3:D:K</t>
  </si>
  <si>
    <t>lx17:L1:P:K-lx17:L3:D:K</t>
  </si>
  <si>
    <t>WT:L1:P:K-lx17:L3:D:K</t>
  </si>
  <si>
    <t>lx17:L2:P:K-lx17:L3:D:K</t>
  </si>
  <si>
    <t>WT:L2:P:K-lx17:L3:D:K</t>
  </si>
  <si>
    <t>lx17:L3:P:K-lx17:L3:D:K</t>
  </si>
  <si>
    <t>WT:L3:P:K-lx17:L3:D:K</t>
  </si>
  <si>
    <t>lx17:L1:P:K-WT:L3:D:K</t>
  </si>
  <si>
    <t>WT:L1:P:K-WT:L3:D:K</t>
  </si>
  <si>
    <t>lx17:L2:P:K-WT:L3:D:K</t>
  </si>
  <si>
    <t>WT:L2:P:K-WT:L3:D:K</t>
  </si>
  <si>
    <t>lx17:L3:P:K-WT:L3:D:K</t>
  </si>
  <si>
    <t>WT:L3:P:K-WT:L3:D:K</t>
  </si>
  <si>
    <t>WT:L1:P:K-lx17:L1:P:K</t>
  </si>
  <si>
    <t>lx17:L2:P:K-lx17:L1:P:K</t>
  </si>
  <si>
    <t>WT:L2:P:K-lx17:L1:P:K</t>
  </si>
  <si>
    <t>lx17:L3:P:K-lx17:L1:P:K</t>
  </si>
  <si>
    <t>WT:L3:P:K-lx17:L1:P:K</t>
  </si>
  <si>
    <t>lx17:L2:P:K-WT:L1:P:K</t>
  </si>
  <si>
    <t>WT:L2:P:K-WT:L1:P:K</t>
  </si>
  <si>
    <t>lx17:L3:P:K-WT:L1:P:K</t>
  </si>
  <si>
    <t>WT:L3:P:K-WT:L1:P:K</t>
  </si>
  <si>
    <t>WT:L2:P:K-lx17:L2:P:K</t>
  </si>
  <si>
    <t>lx17:L3:P:K-lx17:L2:P:K</t>
  </si>
  <si>
    <t>WT:L3:P:K-lx17:L2:P:K</t>
  </si>
  <si>
    <t>lx17:L3:P:K-WT:L2:P:K</t>
  </si>
  <si>
    <t>WT:L3:P:K-WT:L2:P:K</t>
  </si>
  <si>
    <t>WT:L3:P:K-lx17:L3:P:K</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9" x14ac:knownFonts="1">
    <font>
      <sz val="11"/>
      <color theme="1"/>
      <name val="Calibri"/>
      <family val="2"/>
      <charset val="238"/>
      <scheme val="minor"/>
    </font>
    <font>
      <sz val="11"/>
      <color theme="1"/>
      <name val="Calibri"/>
      <family val="2"/>
      <charset val="238"/>
      <scheme val="minor"/>
    </font>
    <font>
      <b/>
      <sz val="18"/>
      <color theme="3"/>
      <name val="Cambria"/>
      <family val="2"/>
      <charset val="238"/>
      <scheme val="major"/>
    </font>
    <font>
      <b/>
      <sz val="15"/>
      <color theme="3"/>
      <name val="Calibri"/>
      <family val="2"/>
      <charset val="238"/>
      <scheme val="minor"/>
    </font>
    <font>
      <b/>
      <sz val="13"/>
      <color theme="3"/>
      <name val="Calibri"/>
      <family val="2"/>
      <charset val="238"/>
      <scheme val="minor"/>
    </font>
    <font>
      <b/>
      <sz val="11"/>
      <color theme="3"/>
      <name val="Calibri"/>
      <family val="2"/>
      <charset val="238"/>
      <scheme val="minor"/>
    </font>
    <font>
      <sz val="11"/>
      <color rgb="FF006100"/>
      <name val="Calibri"/>
      <family val="2"/>
      <charset val="238"/>
      <scheme val="minor"/>
    </font>
    <font>
      <sz val="11"/>
      <color rgb="FF9C0006"/>
      <name val="Calibri"/>
      <family val="2"/>
      <charset val="238"/>
      <scheme val="minor"/>
    </font>
    <font>
      <sz val="11"/>
      <color rgb="FF9C6500"/>
      <name val="Calibri"/>
      <family val="2"/>
      <charset val="238"/>
      <scheme val="minor"/>
    </font>
    <font>
      <sz val="11"/>
      <color rgb="FF3F3F76"/>
      <name val="Calibri"/>
      <family val="2"/>
      <charset val="238"/>
      <scheme val="minor"/>
    </font>
    <font>
      <b/>
      <sz val="11"/>
      <color rgb="FF3F3F3F"/>
      <name val="Calibri"/>
      <family val="2"/>
      <charset val="238"/>
      <scheme val="minor"/>
    </font>
    <font>
      <b/>
      <sz val="11"/>
      <color rgb="FFFA7D00"/>
      <name val="Calibri"/>
      <family val="2"/>
      <charset val="238"/>
      <scheme val="minor"/>
    </font>
    <font>
      <sz val="11"/>
      <color rgb="FFFA7D00"/>
      <name val="Calibri"/>
      <family val="2"/>
      <charset val="238"/>
      <scheme val="minor"/>
    </font>
    <font>
      <b/>
      <sz val="11"/>
      <color theme="0"/>
      <name val="Calibri"/>
      <family val="2"/>
      <charset val="238"/>
      <scheme val="minor"/>
    </font>
    <font>
      <sz val="11"/>
      <color rgb="FFFF0000"/>
      <name val="Calibri"/>
      <family val="2"/>
      <charset val="238"/>
      <scheme val="minor"/>
    </font>
    <font>
      <i/>
      <sz val="11"/>
      <color rgb="FF7F7F7F"/>
      <name val="Calibri"/>
      <family val="2"/>
      <charset val="238"/>
      <scheme val="minor"/>
    </font>
    <font>
      <b/>
      <sz val="11"/>
      <color theme="1"/>
      <name val="Calibri"/>
      <family val="2"/>
      <charset val="238"/>
      <scheme val="minor"/>
    </font>
    <font>
      <sz val="11"/>
      <color theme="0"/>
      <name val="Calibri"/>
      <family val="2"/>
      <charset val="238"/>
      <scheme val="minor"/>
    </font>
    <font>
      <b/>
      <sz val="11"/>
      <color indexed="8"/>
      <name val="Calibri"/>
      <family val="2"/>
      <charset val="238"/>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style="thin">
        <color theme="1"/>
      </top>
      <bottom style="thin">
        <color theme="1"/>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7">
    <xf numFmtId="0" fontId="0" fillId="0" borderId="0" xfId="0"/>
    <xf numFmtId="0" fontId="16" fillId="0" borderId="10" xfId="0" applyFont="1" applyBorder="1"/>
    <xf numFmtId="0" fontId="18" fillId="0" borderId="10" xfId="0" applyFont="1" applyBorder="1"/>
    <xf numFmtId="164" fontId="0" fillId="0" borderId="0" xfId="0" applyNumberFormat="1"/>
    <xf numFmtId="2" fontId="0" fillId="0" borderId="0" xfId="0" applyNumberFormat="1"/>
    <xf numFmtId="0" fontId="16" fillId="0" borderId="11" xfId="0" applyFont="1" applyBorder="1"/>
    <xf numFmtId="0" fontId="18" fillId="0" borderId="0" xfId="0"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8">
    <dxf>
      <numFmt numFmtId="164" formatCode="0.000"/>
    </dxf>
    <dxf>
      <numFmt numFmtId="2" formatCode="0.00"/>
    </dxf>
    <dxf>
      <numFmt numFmtId="2" formatCode="0.00"/>
    </dxf>
    <dxf>
      <numFmt numFmtId="2" formatCode="0.00"/>
    </dxf>
    <dxf>
      <numFmt numFmtId="164" formatCode="0.000"/>
    </dxf>
    <dxf>
      <numFmt numFmtId="2" formatCode="0.00"/>
    </dxf>
    <dxf>
      <numFmt numFmtId="2" formatCode="0.00"/>
    </dxf>
    <dxf>
      <numFmt numFmtId="2" formatCode="0.0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0</xdr:col>
      <xdr:colOff>561975</xdr:colOff>
      <xdr:row>0</xdr:row>
      <xdr:rowOff>142875</xdr:rowOff>
    </xdr:from>
    <xdr:ext cx="8972550" cy="264560"/>
    <xdr:sp macro="" textlink="">
      <xdr:nvSpPr>
        <xdr:cNvPr id="2" name="TextBox 1"/>
        <xdr:cNvSpPr txBox="1"/>
      </xdr:nvSpPr>
      <xdr:spPr>
        <a:xfrm>
          <a:off x="561975" y="142875"/>
          <a:ext cx="8972550"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endParaRPr lang="sl-SI" sz="1100"/>
        </a:p>
      </xdr:txBody>
    </xdr:sp>
    <xdr:clientData/>
  </xdr:oneCellAnchor>
  <xdr:twoCellAnchor>
    <xdr:from>
      <xdr:col>0</xdr:col>
      <xdr:colOff>85725</xdr:colOff>
      <xdr:row>0</xdr:row>
      <xdr:rowOff>123825</xdr:rowOff>
    </xdr:from>
    <xdr:to>
      <xdr:col>16</xdr:col>
      <xdr:colOff>333375</xdr:colOff>
      <xdr:row>15</xdr:row>
      <xdr:rowOff>19051</xdr:rowOff>
    </xdr:to>
    <xdr:sp macro="" textlink="">
      <xdr:nvSpPr>
        <xdr:cNvPr id="11265" name="Text Box 1"/>
        <xdr:cNvSpPr txBox="1">
          <a:spLocks noChangeArrowheads="1"/>
        </xdr:cNvSpPr>
      </xdr:nvSpPr>
      <xdr:spPr bwMode="auto">
        <a:xfrm>
          <a:off x="85725" y="123825"/>
          <a:ext cx="10001250" cy="2752726"/>
        </a:xfrm>
        <a:prstGeom prst="rect">
          <a:avLst/>
        </a:prstGeom>
        <a:solidFill>
          <a:srgbClr val="FFFFFF"/>
        </a:solidFill>
        <a:ln w="9525">
          <a:solidFill>
            <a:srgbClr val="000000"/>
          </a:solidFill>
          <a:miter lim="800000"/>
          <a:headEnd/>
          <a:tailEnd/>
        </a:ln>
      </xdr:spPr>
      <xdr:txBody>
        <a:bodyPr vertOverflow="clip" wrap="square" lIns="27432" tIns="27432" rIns="0" bIns="0" anchor="t" upright="1"/>
        <a:lstStyle/>
        <a:p>
          <a:pPr>
            <a:lnSpc>
              <a:spcPct val="115000"/>
            </a:lnSpc>
            <a:spcAft>
              <a:spcPts val="1000"/>
            </a:spcAft>
          </a:pPr>
          <a:r>
            <a:rPr lang="en-US" sz="1100" b="1">
              <a:effectLst/>
              <a:latin typeface="Arial" panose="020B0604020202020204" pitchFamily="34" charset="0"/>
              <a:ea typeface="Calibri" panose="020F0502020204030204" pitchFamily="34" charset="0"/>
              <a:cs typeface="Arial" panose="020B0604020202020204" pitchFamily="34" charset="0"/>
            </a:rPr>
            <a:t>The pattern of 1-aminocyclopropane-1-carboxylate oxidase induction in the tomato leaf petiole abscission zone is independent of expression of the ribonuclease-LX-encoding </a:t>
          </a:r>
          <a:r>
            <a:rPr lang="en-US" sz="1100" b="1" i="1">
              <a:effectLst/>
              <a:latin typeface="Arial" panose="020B0604020202020204" pitchFamily="34" charset="0"/>
              <a:ea typeface="Calibri" panose="020F0502020204030204" pitchFamily="34" charset="0"/>
              <a:cs typeface="Arial" panose="020B0604020202020204" pitchFamily="34" charset="0"/>
            </a:rPr>
            <a:t>LeLX</a:t>
          </a:r>
          <a:r>
            <a:rPr lang="en-US" sz="1100" b="1">
              <a:effectLst/>
              <a:latin typeface="Arial" panose="020B0604020202020204" pitchFamily="34" charset="0"/>
              <a:ea typeface="Calibri" panose="020F0502020204030204" pitchFamily="34" charset="0"/>
              <a:cs typeface="Arial" panose="020B0604020202020204" pitchFamily="34" charset="0"/>
            </a:rPr>
            <a:t> gene</a:t>
          </a:r>
          <a:endParaRPr lang="sl-SI" sz="1100" b="1">
            <a:effectLst/>
            <a:latin typeface="Arial" panose="020B0604020202020204" pitchFamily="34" charset="0"/>
            <a:ea typeface="Calibri" panose="020F0502020204030204" pitchFamily="34" charset="0"/>
            <a:cs typeface="Arial" panose="020B0604020202020204" pitchFamily="34" charset="0"/>
          </a:endParaRPr>
        </a:p>
        <a:p>
          <a:pPr>
            <a:lnSpc>
              <a:spcPct val="115000"/>
            </a:lnSpc>
            <a:spcAft>
              <a:spcPts val="1000"/>
            </a:spcAft>
          </a:pPr>
          <a:r>
            <a:rPr lang="en-US" sz="1100">
              <a:effectLst/>
              <a:latin typeface="Arial" panose="020B0604020202020204" pitchFamily="34" charset="0"/>
              <a:ea typeface="Calibri" panose="020F0502020204030204" pitchFamily="34" charset="0"/>
              <a:cs typeface="Arial" panose="020B0604020202020204" pitchFamily="34" charset="0"/>
            </a:rPr>
            <a:t>Marko Chersicola, Aleš Kladnik, Magda Tušek Žnidarič, Amnon Lers and Marina Dermastia</a:t>
          </a:r>
          <a:endParaRPr lang="sl-SI" sz="1100">
            <a:effectLst/>
            <a:latin typeface="Arial" panose="020B0604020202020204" pitchFamily="34" charset="0"/>
            <a:ea typeface="Calibri" panose="020F0502020204030204" pitchFamily="34" charset="0"/>
            <a:cs typeface="Arial" panose="020B0604020202020204" pitchFamily="34" charset="0"/>
          </a:endParaRPr>
        </a:p>
        <a:p>
          <a:pPr>
            <a:lnSpc>
              <a:spcPct val="115000"/>
            </a:lnSpc>
            <a:spcAft>
              <a:spcPts val="1000"/>
            </a:spcAft>
          </a:pPr>
          <a:endParaRPr lang="en-US" sz="1100" b="1">
            <a:effectLst/>
            <a:latin typeface="Arial" panose="020B0604020202020204" pitchFamily="34" charset="0"/>
            <a:ea typeface="Calibri" panose="020F0502020204030204" pitchFamily="34" charset="0"/>
            <a:cs typeface="Arial" panose="020B0604020202020204" pitchFamily="34" charset="0"/>
          </a:endParaRPr>
        </a:p>
        <a:p>
          <a:pPr>
            <a:lnSpc>
              <a:spcPct val="115000"/>
            </a:lnSpc>
            <a:spcAft>
              <a:spcPts val="1000"/>
            </a:spcAft>
          </a:pPr>
          <a:r>
            <a:rPr lang="en-US" sz="1200" b="1">
              <a:effectLst/>
              <a:latin typeface="Arial" panose="020B0604020202020204" pitchFamily="34" charset="0"/>
              <a:ea typeface="Calibri" panose="020F0502020204030204" pitchFamily="34" charset="0"/>
              <a:cs typeface="Arial" panose="020B0604020202020204" pitchFamily="34" charset="0"/>
            </a:rPr>
            <a:t>Supplemental Table S1 </a:t>
          </a:r>
          <a:endParaRPr lang="sl-SI" sz="1200">
            <a:effectLst/>
            <a:latin typeface="Arial" panose="020B0604020202020204" pitchFamily="34" charset="0"/>
            <a:ea typeface="Calibri" panose="020F0502020204030204" pitchFamily="34" charset="0"/>
            <a:cs typeface="Arial" panose="020B0604020202020204" pitchFamily="34" charset="0"/>
          </a:endParaRPr>
        </a:p>
        <a:p>
          <a:pPr>
            <a:lnSpc>
              <a:spcPct val="115000"/>
            </a:lnSpc>
            <a:spcAft>
              <a:spcPts val="1000"/>
            </a:spcAft>
          </a:pPr>
          <a:r>
            <a:rPr lang="en-US" sz="1100">
              <a:effectLst/>
              <a:latin typeface="Arial" panose="020B0604020202020204" pitchFamily="34" charset="0"/>
              <a:ea typeface="Calibri" panose="020F0502020204030204" pitchFamily="34" charset="0"/>
              <a:cs typeface="Arial" panose="020B0604020202020204" pitchFamily="34" charset="0"/>
            </a:rPr>
            <a:t>Two-way ANOVA was used to evaluate the differences in expression of the </a:t>
          </a:r>
          <a:r>
            <a:rPr lang="en-US" sz="1100" i="1">
              <a:effectLst/>
              <a:latin typeface="Arial" panose="020B0604020202020204" pitchFamily="34" charset="0"/>
              <a:ea typeface="Calibri" panose="020F0502020204030204" pitchFamily="34" charset="0"/>
              <a:cs typeface="Arial" panose="020B0604020202020204" pitchFamily="34" charset="0"/>
            </a:rPr>
            <a:t>LeACO1</a:t>
          </a:r>
          <a:r>
            <a:rPr lang="en-US" sz="1100">
              <a:effectLst/>
              <a:latin typeface="Arial" panose="020B0604020202020204" pitchFamily="34" charset="0"/>
              <a:ea typeface="Calibri" panose="020F0502020204030204" pitchFamily="34" charset="0"/>
              <a:cs typeface="Arial" panose="020B0604020202020204" pitchFamily="34" charset="0"/>
            </a:rPr>
            <a:t> and </a:t>
          </a:r>
          <a:r>
            <a:rPr lang="en-US" sz="1100" i="1">
              <a:effectLst/>
              <a:latin typeface="Arial" panose="020B0604020202020204" pitchFamily="34" charset="0"/>
              <a:ea typeface="Calibri" panose="020F0502020204030204" pitchFamily="34" charset="0"/>
              <a:cs typeface="Arial" panose="020B0604020202020204" pitchFamily="34" charset="0"/>
            </a:rPr>
            <a:t>LeACO4</a:t>
          </a:r>
          <a:r>
            <a:rPr lang="en-US" sz="1100">
              <a:effectLst/>
              <a:latin typeface="Arial" panose="020B0604020202020204" pitchFamily="34" charset="0"/>
              <a:ea typeface="Calibri" panose="020F0502020204030204" pitchFamily="34" charset="0"/>
              <a:cs typeface="Arial" panose="020B0604020202020204" pitchFamily="34" charset="0"/>
            </a:rPr>
            <a:t> genes between different leaves (i.e. L1, L2, L3) and abscission zone proximal (i.e. P) and distal (i.e. D) sides of ‘VF36’ tomato WT line and transgenic line 1-7, untreated/treated with ethylene. </a:t>
          </a:r>
          <a:endParaRPr lang="sl-SI" sz="1100">
            <a:effectLst/>
            <a:latin typeface="Arial" panose="020B0604020202020204" pitchFamily="34" charset="0"/>
            <a:ea typeface="Calibri" panose="020F0502020204030204" pitchFamily="34" charset="0"/>
            <a:cs typeface="Arial" panose="020B0604020202020204" pitchFamily="34" charset="0"/>
          </a:endParaRPr>
        </a:p>
        <a:p>
          <a:pPr>
            <a:lnSpc>
              <a:spcPct val="115000"/>
            </a:lnSpc>
            <a:spcAft>
              <a:spcPts val="1000"/>
            </a:spcAft>
          </a:pPr>
          <a:r>
            <a:rPr lang="en-US" sz="1100">
              <a:effectLst/>
              <a:latin typeface="Arial" panose="020B0604020202020204" pitchFamily="34" charset="0"/>
              <a:ea typeface="Calibri" panose="020F0502020204030204" pitchFamily="34" charset="0"/>
              <a:cs typeface="Arial" panose="020B0604020202020204" pitchFamily="34" charset="0"/>
            </a:rPr>
            <a:t>For pairwise comparisons, Tukey's ‘Honest Significant Difference’ post-hoc tests were applied (</a:t>
          </a:r>
          <a:r>
            <a:rPr lang="en-US" sz="1100" i="1">
              <a:effectLst/>
              <a:latin typeface="Arial" panose="020B0604020202020204" pitchFamily="34" charset="0"/>
              <a:ea typeface="Calibri" panose="020F0502020204030204" pitchFamily="34" charset="0"/>
              <a:cs typeface="Arial" panose="020B0604020202020204" pitchFamily="34" charset="0"/>
            </a:rPr>
            <a:t>p &lt;</a:t>
          </a:r>
          <a:r>
            <a:rPr lang="sl-SI" sz="1100" i="1">
              <a:effectLst/>
              <a:latin typeface="Arial" panose="020B0604020202020204" pitchFamily="34" charset="0"/>
              <a:ea typeface="Calibri" panose="020F0502020204030204" pitchFamily="34" charset="0"/>
              <a:cs typeface="Arial" panose="020B0604020202020204" pitchFamily="34" charset="0"/>
            </a:rPr>
            <a:t> </a:t>
          </a:r>
          <a:r>
            <a:rPr lang="en-US" sz="1100" i="1">
              <a:effectLst/>
              <a:latin typeface="Arial" panose="020B0604020202020204" pitchFamily="34" charset="0"/>
              <a:ea typeface="Calibri" panose="020F0502020204030204" pitchFamily="34" charset="0"/>
              <a:cs typeface="Arial" panose="020B0604020202020204" pitchFamily="34" charset="0"/>
            </a:rPr>
            <a:t>0.05</a:t>
          </a:r>
          <a:r>
            <a:rPr lang="en-US" sz="1100">
              <a:effectLst/>
              <a:latin typeface="Arial" panose="020B0604020202020204" pitchFamily="34" charset="0"/>
              <a:ea typeface="Calibri" panose="020F0502020204030204" pitchFamily="34" charset="0"/>
              <a:cs typeface="Arial" panose="020B0604020202020204" pitchFamily="34" charset="0"/>
            </a:rPr>
            <a:t>, indicated with red color). The two “whole set” tables contain ANOVA results of all data (i.e. genotype, treatment, leaf position, abscission zone side). Other spreadsheets are comparison of data for leaf position and abscission zone inside the specific genotype and treatment. All statistical analyses were performed using the custom scripts in the R software environment, version 3.</a:t>
          </a:r>
          <a:r>
            <a:rPr lang="sl-SI" sz="1100">
              <a:effectLst/>
              <a:latin typeface="Arial" panose="020B0604020202020204" pitchFamily="34" charset="0"/>
              <a:ea typeface="Calibri" panose="020F0502020204030204" pitchFamily="34" charset="0"/>
              <a:cs typeface="Arial" panose="020B0604020202020204" pitchFamily="34" charset="0"/>
            </a:rPr>
            <a:t>4</a:t>
          </a:r>
          <a:r>
            <a:rPr lang="en-US" sz="1100">
              <a:effectLst/>
              <a:latin typeface="Arial" panose="020B0604020202020204" pitchFamily="34" charset="0"/>
              <a:ea typeface="Calibri" panose="020F0502020204030204" pitchFamily="34" charset="0"/>
              <a:cs typeface="Arial" panose="020B0604020202020204" pitchFamily="34" charset="0"/>
            </a:rPr>
            <a:t>.</a:t>
          </a:r>
          <a:r>
            <a:rPr lang="sl-SI" sz="1100">
              <a:effectLst/>
              <a:latin typeface="Arial" panose="020B0604020202020204" pitchFamily="34" charset="0"/>
              <a:ea typeface="Calibri" panose="020F0502020204030204" pitchFamily="34" charset="0"/>
              <a:cs typeface="Arial" panose="020B0604020202020204" pitchFamily="34" charset="0"/>
            </a:rPr>
            <a:t>1</a:t>
          </a:r>
          <a:r>
            <a:rPr lang="en-US" sz="1100">
              <a:effectLst/>
              <a:latin typeface="Arial" panose="020B0604020202020204" pitchFamily="34" charset="0"/>
              <a:ea typeface="Calibri" panose="020F0502020204030204" pitchFamily="34" charset="0"/>
              <a:cs typeface="Arial" panose="020B0604020202020204" pitchFamily="34" charset="0"/>
            </a:rPr>
            <a:t>.</a:t>
          </a:r>
          <a:endParaRPr lang="sl-SI" sz="1100">
            <a:effectLst/>
            <a:latin typeface="Arial" panose="020B0604020202020204" pitchFamily="34" charset="0"/>
            <a:ea typeface="Calibri" panose="020F0502020204030204" pitchFamily="34" charset="0"/>
            <a:cs typeface="Arial" panose="020B0604020202020204" pitchFamily="34" charset="0"/>
          </a:endParaRPr>
        </a:p>
        <a:p>
          <a:endParaRPr lang="sl-SI" sz="1100">
            <a:effectLst/>
            <a:latin typeface="+mn-lt"/>
            <a:ea typeface="+mn-ea"/>
            <a:cs typeface="+mn-cs"/>
          </a:endParaRPr>
        </a:p>
      </xdr:txBody>
    </xdr:sp>
    <xdr:clientData/>
  </xdr:twoCellAnchor>
</xdr:wsDr>
</file>

<file path=xl/tables/table1.xml><?xml version="1.0" encoding="utf-8"?>
<table xmlns="http://schemas.openxmlformats.org/spreadsheetml/2006/main" id="1" name="Table2" displayName="Table2" ref="A1:M277" totalsRowShown="0">
  <autoFilter ref="A1:M277"/>
  <tableColumns count="13">
    <tableColumn id="1" name="genotype1"/>
    <tableColumn id="2" name="leaf1"/>
    <tableColumn id="3" name="zone1"/>
    <tableColumn id="4" name="treatment1"/>
    <tableColumn id="5" name="genotype2"/>
    <tableColumn id="6" name="leaf2"/>
    <tableColumn id="7" name="zone2"/>
    <tableColumn id="8" name="treatment2"/>
    <tableColumn id="9" name="Comparison"/>
    <tableColumn id="10" name="genotype.leaf.zone.treatment.diff" dataDxfId="7"/>
    <tableColumn id="11" name="genotype.leaf.zone.treatment.lwr" dataDxfId="6"/>
    <tableColumn id="12" name="genotype.leaf.zone.treatment.upr" dataDxfId="5"/>
    <tableColumn id="13" name="p-value" dataDxfId="4"/>
  </tableColumns>
  <tableStyleInfo name="TableStyleLight1" showFirstColumn="0" showLastColumn="0" showRowStripes="1" showColumnStripes="0"/>
</table>
</file>

<file path=xl/tables/table2.xml><?xml version="1.0" encoding="utf-8"?>
<table xmlns="http://schemas.openxmlformats.org/spreadsheetml/2006/main" id="2" name="Table1" displayName="Table1" ref="A1:M277" totalsRowShown="0">
  <autoFilter ref="A1:M277"/>
  <tableColumns count="13">
    <tableColumn id="7" name="genotype1"/>
    <tableColumn id="8" name="leaf1"/>
    <tableColumn id="9" name="zone1"/>
    <tableColumn id="10" name="treatment1"/>
    <tableColumn id="11" name="genotype2"/>
    <tableColumn id="12" name="leaf2"/>
    <tableColumn id="13" name="zone2"/>
    <tableColumn id="14" name="treatment2"/>
    <tableColumn id="1" name="Comparison"/>
    <tableColumn id="2" name="genotype.leaf.zone.treatment.diff" dataDxfId="3"/>
    <tableColumn id="3" name="genotype.leaf.zone.treatment.lwr" dataDxfId="2"/>
    <tableColumn id="4" name="genotype.leaf.zone.treatment.upr" dataDxfId="1"/>
    <tableColumn id="5" name="p-value" dataDxfId="0"/>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heetViews>
  <sheetFormatPr defaultRowHeight="15" x14ac:dyDescent="0.25"/>
  <sheetData/>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6"/>
  <sheetViews>
    <sheetView workbookViewId="0"/>
  </sheetViews>
  <sheetFormatPr defaultRowHeight="15" x14ac:dyDescent="0.25"/>
  <cols>
    <col min="2" max="5" width="9.7109375" customWidth="1"/>
  </cols>
  <sheetData>
    <row r="1" spans="1:5" x14ac:dyDescent="0.25">
      <c r="A1" s="2"/>
      <c r="B1" s="2" t="s">
        <v>0</v>
      </c>
      <c r="C1" s="2" t="s">
        <v>1</v>
      </c>
      <c r="D1" s="2" t="s">
        <v>2</v>
      </c>
      <c r="E1" s="2" t="s">
        <v>18</v>
      </c>
    </row>
    <row r="2" spans="1:5" x14ac:dyDescent="0.25">
      <c r="A2" t="s">
        <v>3</v>
      </c>
      <c r="B2" s="4">
        <v>-4.4099999999999699</v>
      </c>
      <c r="C2" s="4">
        <v>-91.499446368331604</v>
      </c>
      <c r="D2" s="4">
        <v>82.679446368331696</v>
      </c>
      <c r="E2" s="3">
        <v>0.99997415715681504</v>
      </c>
    </row>
    <row r="3" spans="1:5" x14ac:dyDescent="0.25">
      <c r="A3" t="s">
        <v>4</v>
      </c>
      <c r="B3" s="4">
        <v>-22.0133333333333</v>
      </c>
      <c r="C3" s="4">
        <v>-109.102779701665</v>
      </c>
      <c r="D3" s="4">
        <v>65.076113034998301</v>
      </c>
      <c r="E3" s="3">
        <v>0.95174688144220299</v>
      </c>
    </row>
    <row r="4" spans="1:5" x14ac:dyDescent="0.25">
      <c r="A4" t="s">
        <v>5</v>
      </c>
      <c r="B4" s="4">
        <v>-25.093333333333302</v>
      </c>
      <c r="C4" s="4">
        <v>-112.182779701665</v>
      </c>
      <c r="D4" s="4">
        <v>61.996113034998402</v>
      </c>
      <c r="E4" s="3">
        <v>0.91968511541068299</v>
      </c>
    </row>
    <row r="5" spans="1:5" x14ac:dyDescent="0.25">
      <c r="A5" t="s">
        <v>6</v>
      </c>
      <c r="B5" s="4">
        <v>-25.9433333333333</v>
      </c>
      <c r="C5" s="4">
        <v>-113.03277970166501</v>
      </c>
      <c r="D5" s="4">
        <v>61.146113034998301</v>
      </c>
      <c r="E5" s="3">
        <v>0.90906573399661805</v>
      </c>
    </row>
    <row r="6" spans="1:5" x14ac:dyDescent="0.25">
      <c r="A6" t="s">
        <v>7</v>
      </c>
      <c r="B6" s="4">
        <v>-3.3033333333332999</v>
      </c>
      <c r="C6" s="4">
        <v>-90.392779701664907</v>
      </c>
      <c r="D6" s="4">
        <v>83.786113034998294</v>
      </c>
      <c r="E6" s="3">
        <v>0.999993844975955</v>
      </c>
    </row>
    <row r="7" spans="1:5" x14ac:dyDescent="0.25">
      <c r="A7" t="s">
        <v>8</v>
      </c>
      <c r="B7" s="4">
        <v>-17.6033333333333</v>
      </c>
      <c r="C7" s="4">
        <v>-104.692779701665</v>
      </c>
      <c r="D7" s="4">
        <v>69.486113034998297</v>
      </c>
      <c r="E7" s="3">
        <v>0.981060443125231</v>
      </c>
    </row>
    <row r="8" spans="1:5" x14ac:dyDescent="0.25">
      <c r="A8" t="s">
        <v>9</v>
      </c>
      <c r="B8" s="4">
        <v>-20.683333333333302</v>
      </c>
      <c r="C8" s="4">
        <v>-107.772779701665</v>
      </c>
      <c r="D8" s="4">
        <v>66.406113034998299</v>
      </c>
      <c r="E8" s="3">
        <v>0.96254050825718196</v>
      </c>
    </row>
    <row r="9" spans="1:5" x14ac:dyDescent="0.25">
      <c r="A9" t="s">
        <v>10</v>
      </c>
      <c r="B9" s="4">
        <v>-21.533333333333299</v>
      </c>
      <c r="C9" s="4">
        <v>-108.622779701665</v>
      </c>
      <c r="D9" s="4">
        <v>65.556113034998305</v>
      </c>
      <c r="E9" s="3">
        <v>0.95584870619098194</v>
      </c>
    </row>
    <row r="10" spans="1:5" x14ac:dyDescent="0.25">
      <c r="A10" t="s">
        <v>11</v>
      </c>
      <c r="B10" s="4">
        <v>1.10666666666667</v>
      </c>
      <c r="C10" s="4">
        <v>-85.982779701664995</v>
      </c>
      <c r="D10" s="4">
        <v>88.196113034998305</v>
      </c>
      <c r="E10" s="3">
        <v>0.999999973729499</v>
      </c>
    </row>
    <row r="11" spans="1:5" x14ac:dyDescent="0.25">
      <c r="A11" t="s">
        <v>12</v>
      </c>
      <c r="B11" s="4">
        <v>-3.0799999999999801</v>
      </c>
      <c r="C11" s="4">
        <v>-90.169446368331606</v>
      </c>
      <c r="D11" s="4">
        <v>84.009446368331695</v>
      </c>
      <c r="E11" s="3">
        <v>0.99999565545831903</v>
      </c>
    </row>
    <row r="12" spans="1:5" x14ac:dyDescent="0.25">
      <c r="A12" t="s">
        <v>13</v>
      </c>
      <c r="B12" s="4">
        <v>-3.9299999999999899</v>
      </c>
      <c r="C12" s="4">
        <v>-91.0194463683316</v>
      </c>
      <c r="D12" s="4">
        <v>83.159446368331601</v>
      </c>
      <c r="E12" s="3">
        <v>0.99998540732610897</v>
      </c>
    </row>
    <row r="13" spans="1:5" x14ac:dyDescent="0.25">
      <c r="A13" t="s">
        <v>14</v>
      </c>
      <c r="B13" s="4">
        <v>18.71</v>
      </c>
      <c r="C13" s="4">
        <v>-68.3794463683316</v>
      </c>
      <c r="D13" s="4">
        <v>105.799446368332</v>
      </c>
      <c r="E13" s="3">
        <v>0.97538573629232606</v>
      </c>
    </row>
    <row r="14" spans="1:5" x14ac:dyDescent="0.25">
      <c r="A14" t="s">
        <v>15</v>
      </c>
      <c r="B14" s="4">
        <v>-0.85000000000000897</v>
      </c>
      <c r="C14" s="4">
        <v>-87.939446368331701</v>
      </c>
      <c r="D14" s="4">
        <v>86.239446368331599</v>
      </c>
      <c r="E14" s="3">
        <v>0.99999999297359099</v>
      </c>
    </row>
    <row r="15" spans="1:5" x14ac:dyDescent="0.25">
      <c r="A15" t="s">
        <v>16</v>
      </c>
      <c r="B15" s="4">
        <v>21.79</v>
      </c>
      <c r="C15" s="4">
        <v>-65.299446368331601</v>
      </c>
      <c r="D15" s="4">
        <v>108.879446368332</v>
      </c>
      <c r="E15" s="3">
        <v>0.95368472044390296</v>
      </c>
    </row>
    <row r="16" spans="1:5" x14ac:dyDescent="0.25">
      <c r="A16" t="s">
        <v>17</v>
      </c>
      <c r="B16" s="4">
        <v>22.64</v>
      </c>
      <c r="C16" s="4">
        <v>-64.449446368331607</v>
      </c>
      <c r="D16" s="4">
        <v>109.72944636833201</v>
      </c>
      <c r="E16" s="3">
        <v>0.94603384891173103</v>
      </c>
    </row>
  </sheetData>
  <conditionalFormatting sqref="E2:E16">
    <cfRule type="colorScale" priority="1">
      <colorScale>
        <cfvo type="num" val="0.05"/>
        <cfvo type="num" val="0.05"/>
        <color rgb="FFFF7128"/>
        <color theme="6"/>
      </colorScale>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6"/>
  <sheetViews>
    <sheetView workbookViewId="0"/>
  </sheetViews>
  <sheetFormatPr defaultRowHeight="15" x14ac:dyDescent="0.25"/>
  <cols>
    <col min="2" max="5" width="9.7109375" customWidth="1"/>
  </cols>
  <sheetData>
    <row r="1" spans="1:5" x14ac:dyDescent="0.25">
      <c r="A1" s="2"/>
      <c r="B1" s="2" t="s">
        <v>0</v>
      </c>
      <c r="C1" s="2" t="s">
        <v>1</v>
      </c>
      <c r="D1" s="2" t="s">
        <v>2</v>
      </c>
      <c r="E1" s="2" t="s">
        <v>18</v>
      </c>
    </row>
    <row r="2" spans="1:5" x14ac:dyDescent="0.25">
      <c r="A2" t="s">
        <v>3</v>
      </c>
      <c r="B2" s="4">
        <v>5.0533333333333301</v>
      </c>
      <c r="C2" s="4">
        <v>-206.93444498404801</v>
      </c>
      <c r="D2" s="4">
        <v>217.04111165071501</v>
      </c>
      <c r="E2" s="3">
        <v>0.99999939189274401</v>
      </c>
    </row>
    <row r="3" spans="1:5" x14ac:dyDescent="0.25">
      <c r="A3" t="s">
        <v>4</v>
      </c>
      <c r="B3" s="4">
        <v>69.6666666666667</v>
      </c>
      <c r="C3" s="4">
        <v>-142.32111165071501</v>
      </c>
      <c r="D3" s="4">
        <v>281.65444498404798</v>
      </c>
      <c r="E3" s="3">
        <v>0.87073199341676299</v>
      </c>
    </row>
    <row r="4" spans="1:5" x14ac:dyDescent="0.25">
      <c r="A4" t="s">
        <v>5</v>
      </c>
      <c r="B4" s="4">
        <v>67.48</v>
      </c>
      <c r="C4" s="4">
        <v>-144.507778317381</v>
      </c>
      <c r="D4" s="4">
        <v>279.46777831738098</v>
      </c>
      <c r="E4" s="3">
        <v>0.88440127460662799</v>
      </c>
    </row>
    <row r="5" spans="1:5" x14ac:dyDescent="0.25">
      <c r="A5" t="s">
        <v>6</v>
      </c>
      <c r="B5" s="4">
        <v>119.54666666666699</v>
      </c>
      <c r="C5" s="4">
        <v>-92.441111650714802</v>
      </c>
      <c r="D5" s="4">
        <v>331.53444498404798</v>
      </c>
      <c r="E5" s="3">
        <v>0.44934151847173998</v>
      </c>
    </row>
    <row r="6" spans="1:5" x14ac:dyDescent="0.25">
      <c r="A6" t="s">
        <v>7</v>
      </c>
      <c r="B6" s="4">
        <v>157.30666666666701</v>
      </c>
      <c r="C6" s="4">
        <v>-54.681111650714797</v>
      </c>
      <c r="D6" s="4">
        <v>369.29444498404803</v>
      </c>
      <c r="E6" s="3">
        <v>0.20070643087251999</v>
      </c>
    </row>
    <row r="7" spans="1:5" x14ac:dyDescent="0.25">
      <c r="A7" t="s">
        <v>8</v>
      </c>
      <c r="B7" s="4">
        <v>64.613333333333401</v>
      </c>
      <c r="C7" s="4">
        <v>-147.37444498404801</v>
      </c>
      <c r="D7" s="4">
        <v>276.60111165071498</v>
      </c>
      <c r="E7" s="3">
        <v>0.90109450484947196</v>
      </c>
    </row>
    <row r="8" spans="1:5" x14ac:dyDescent="0.25">
      <c r="A8" t="s">
        <v>9</v>
      </c>
      <c r="B8" s="4">
        <v>62.426666666666698</v>
      </c>
      <c r="C8" s="4">
        <v>-149.56111165071499</v>
      </c>
      <c r="D8" s="4">
        <v>274.41444498404798</v>
      </c>
      <c r="E8" s="3">
        <v>0.91286335490183401</v>
      </c>
    </row>
    <row r="9" spans="1:5" x14ac:dyDescent="0.25">
      <c r="A9" t="s">
        <v>10</v>
      </c>
      <c r="B9" s="4">
        <v>114.493333333333</v>
      </c>
      <c r="C9" s="4">
        <v>-97.494444984048101</v>
      </c>
      <c r="D9" s="4">
        <v>326.48111165071498</v>
      </c>
      <c r="E9" s="3">
        <v>0.49234613765399099</v>
      </c>
    </row>
    <row r="10" spans="1:5" x14ac:dyDescent="0.25">
      <c r="A10" t="s">
        <v>11</v>
      </c>
      <c r="B10" s="4">
        <v>152.25333333333299</v>
      </c>
      <c r="C10" s="4">
        <v>-59.734444984048203</v>
      </c>
      <c r="D10" s="4">
        <v>364.24111165071503</v>
      </c>
      <c r="E10" s="3">
        <v>0.22587001202607401</v>
      </c>
    </row>
    <row r="11" spans="1:5" x14ac:dyDescent="0.25">
      <c r="A11" t="s">
        <v>12</v>
      </c>
      <c r="B11" s="4">
        <v>-2.1866666666667101</v>
      </c>
      <c r="C11" s="4">
        <v>-214.17444498404799</v>
      </c>
      <c r="D11" s="4">
        <v>209.801111650715</v>
      </c>
      <c r="E11" s="3">
        <v>0.99999999073634505</v>
      </c>
    </row>
    <row r="12" spans="1:5" x14ac:dyDescent="0.25">
      <c r="A12" t="s">
        <v>13</v>
      </c>
      <c r="B12" s="4">
        <v>49.88</v>
      </c>
      <c r="C12" s="4">
        <v>-162.10777831738099</v>
      </c>
      <c r="D12" s="4">
        <v>261.86777831738101</v>
      </c>
      <c r="E12" s="3">
        <v>0.96394900776991399</v>
      </c>
    </row>
    <row r="13" spans="1:5" x14ac:dyDescent="0.25">
      <c r="A13" t="s">
        <v>14</v>
      </c>
      <c r="B13" s="4">
        <v>87.639999999999901</v>
      </c>
      <c r="C13" s="4">
        <v>-124.34777831738199</v>
      </c>
      <c r="D13" s="4">
        <v>299.627778317381</v>
      </c>
      <c r="E13" s="3">
        <v>0.73293504575295199</v>
      </c>
    </row>
    <row r="14" spans="1:5" x14ac:dyDescent="0.25">
      <c r="A14" t="s">
        <v>15</v>
      </c>
      <c r="B14" s="4">
        <v>52.066666666666698</v>
      </c>
      <c r="C14" s="4">
        <v>-159.92111165071501</v>
      </c>
      <c r="D14" s="4">
        <v>264.05444498404802</v>
      </c>
      <c r="E14" s="3">
        <v>0.95702651296428698</v>
      </c>
    </row>
    <row r="15" spans="1:5" x14ac:dyDescent="0.25">
      <c r="A15" t="s">
        <v>16</v>
      </c>
      <c r="B15" s="4">
        <v>89.826666666666696</v>
      </c>
      <c r="C15" s="4">
        <v>-122.161111650715</v>
      </c>
      <c r="D15" s="4">
        <v>301.81444498404801</v>
      </c>
      <c r="E15" s="3">
        <v>0.71388720362638802</v>
      </c>
    </row>
    <row r="16" spans="1:5" x14ac:dyDescent="0.25">
      <c r="A16" t="s">
        <v>17</v>
      </c>
      <c r="B16" s="4">
        <v>37.76</v>
      </c>
      <c r="C16" s="4">
        <v>-174.22777831738199</v>
      </c>
      <c r="D16" s="4">
        <v>249.74777831738101</v>
      </c>
      <c r="E16" s="3">
        <v>0.98915258552705398</v>
      </c>
    </row>
  </sheetData>
  <conditionalFormatting sqref="E2:E16">
    <cfRule type="colorScale" priority="1">
      <colorScale>
        <cfvo type="num" val="0.05"/>
        <cfvo type="num" val="0.05"/>
        <color rgb="FFFF7128"/>
        <color theme="6"/>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77"/>
  <sheetViews>
    <sheetView workbookViewId="0"/>
  </sheetViews>
  <sheetFormatPr defaultRowHeight="15" x14ac:dyDescent="0.25"/>
  <cols>
    <col min="1" max="8" width="8.7109375" customWidth="1"/>
    <col min="9" max="9" width="21.140625" bestFit="1" customWidth="1"/>
    <col min="10" max="13" width="12.7109375" customWidth="1"/>
    <col min="15" max="16" width="10.5703125" bestFit="1" customWidth="1"/>
  </cols>
  <sheetData>
    <row r="1" spans="1:13" x14ac:dyDescent="0.25">
      <c r="A1" t="s">
        <v>19</v>
      </c>
      <c r="B1" t="s">
        <v>20</v>
      </c>
      <c r="C1" t="s">
        <v>21</v>
      </c>
      <c r="D1" t="s">
        <v>22</v>
      </c>
      <c r="E1" t="s">
        <v>23</v>
      </c>
      <c r="F1" t="s">
        <v>24</v>
      </c>
      <c r="G1" t="s">
        <v>25</v>
      </c>
      <c r="H1" t="s">
        <v>26</v>
      </c>
      <c r="I1" s="5" t="s">
        <v>27</v>
      </c>
      <c r="J1" t="s">
        <v>28</v>
      </c>
      <c r="K1" t="s">
        <v>29</v>
      </c>
      <c r="L1" t="s">
        <v>30</v>
      </c>
      <c r="M1" s="6" t="s">
        <v>18</v>
      </c>
    </row>
    <row r="2" spans="1:13" x14ac:dyDescent="0.25">
      <c r="A2" t="s">
        <v>31</v>
      </c>
      <c r="B2" t="s">
        <v>32</v>
      </c>
      <c r="C2" t="s">
        <v>33</v>
      </c>
      <c r="D2" t="s">
        <v>34</v>
      </c>
      <c r="E2" t="s">
        <v>35</v>
      </c>
      <c r="F2" t="s">
        <v>32</v>
      </c>
      <c r="G2" t="s">
        <v>33</v>
      </c>
      <c r="H2" t="s">
        <v>34</v>
      </c>
      <c r="I2" t="s">
        <v>36</v>
      </c>
      <c r="J2" s="4">
        <v>-7.83</v>
      </c>
      <c r="K2" s="4">
        <v>-100.64700000000001</v>
      </c>
      <c r="L2" s="4">
        <v>84.986770000000007</v>
      </c>
      <c r="M2" s="3">
        <v>1</v>
      </c>
    </row>
    <row r="3" spans="1:13" x14ac:dyDescent="0.25">
      <c r="A3" t="s">
        <v>35</v>
      </c>
      <c r="B3" t="s">
        <v>37</v>
      </c>
      <c r="C3" t="s">
        <v>33</v>
      </c>
      <c r="D3" t="s">
        <v>34</v>
      </c>
      <c r="E3" t="s">
        <v>35</v>
      </c>
      <c r="F3" t="s">
        <v>32</v>
      </c>
      <c r="G3" t="s">
        <v>33</v>
      </c>
      <c r="H3" t="s">
        <v>34</v>
      </c>
      <c r="I3" t="s">
        <v>38</v>
      </c>
      <c r="J3" s="4">
        <v>27.663329999999998</v>
      </c>
      <c r="K3" s="4">
        <v>-65.153400000000005</v>
      </c>
      <c r="L3" s="4">
        <v>120.48009999999999</v>
      </c>
      <c r="M3" s="3">
        <v>0.99994499999999997</v>
      </c>
    </row>
    <row r="4" spans="1:13" x14ac:dyDescent="0.25">
      <c r="A4" t="s">
        <v>31</v>
      </c>
      <c r="B4" t="s">
        <v>37</v>
      </c>
      <c r="C4" t="s">
        <v>33</v>
      </c>
      <c r="D4" t="s">
        <v>34</v>
      </c>
      <c r="E4" t="s">
        <v>35</v>
      </c>
      <c r="F4" t="s">
        <v>32</v>
      </c>
      <c r="G4" t="s">
        <v>33</v>
      </c>
      <c r="H4" t="s">
        <v>34</v>
      </c>
      <c r="I4" t="s">
        <v>39</v>
      </c>
      <c r="J4" s="4">
        <v>-8.32</v>
      </c>
      <c r="K4" s="4">
        <v>-101.137</v>
      </c>
      <c r="L4" s="4">
        <v>84.496769999999998</v>
      </c>
      <c r="M4" s="3">
        <v>1</v>
      </c>
    </row>
    <row r="5" spans="1:13" x14ac:dyDescent="0.25">
      <c r="A5" t="s">
        <v>35</v>
      </c>
      <c r="B5" t="s">
        <v>40</v>
      </c>
      <c r="C5" t="s">
        <v>33</v>
      </c>
      <c r="D5" t="s">
        <v>34</v>
      </c>
      <c r="E5" t="s">
        <v>35</v>
      </c>
      <c r="F5" t="s">
        <v>32</v>
      </c>
      <c r="G5" t="s">
        <v>33</v>
      </c>
      <c r="H5" t="s">
        <v>34</v>
      </c>
      <c r="I5" t="s">
        <v>41</v>
      </c>
      <c r="J5" s="4">
        <v>158.01669999999999</v>
      </c>
      <c r="K5" s="4">
        <v>65.199889999999996</v>
      </c>
      <c r="L5" s="4">
        <v>250.83340000000001</v>
      </c>
      <c r="M5" s="3">
        <v>8.5299999999999996E-6</v>
      </c>
    </row>
    <row r="6" spans="1:13" x14ac:dyDescent="0.25">
      <c r="A6" t="s">
        <v>31</v>
      </c>
      <c r="B6" t="s">
        <v>40</v>
      </c>
      <c r="C6" t="s">
        <v>33</v>
      </c>
      <c r="D6" t="s">
        <v>34</v>
      </c>
      <c r="E6" t="s">
        <v>35</v>
      </c>
      <c r="F6" t="s">
        <v>32</v>
      </c>
      <c r="G6" t="s">
        <v>33</v>
      </c>
      <c r="H6" t="s">
        <v>34</v>
      </c>
      <c r="I6" t="s">
        <v>42</v>
      </c>
      <c r="J6" s="4">
        <v>44.86</v>
      </c>
      <c r="K6" s="4">
        <v>-47.956800000000001</v>
      </c>
      <c r="L6" s="4">
        <v>137.67679999999999</v>
      </c>
      <c r="M6" s="3">
        <v>0.96418800000000005</v>
      </c>
    </row>
    <row r="7" spans="1:13" x14ac:dyDescent="0.25">
      <c r="A7" t="s">
        <v>35</v>
      </c>
      <c r="B7" t="s">
        <v>32</v>
      </c>
      <c r="C7" t="s">
        <v>43</v>
      </c>
      <c r="D7" t="s">
        <v>34</v>
      </c>
      <c r="E7" t="s">
        <v>35</v>
      </c>
      <c r="F7" t="s">
        <v>32</v>
      </c>
      <c r="G7" t="s">
        <v>33</v>
      </c>
      <c r="H7" t="s">
        <v>34</v>
      </c>
      <c r="I7" t="s">
        <v>44</v>
      </c>
      <c r="J7" s="4">
        <v>61.453330000000001</v>
      </c>
      <c r="K7" s="4">
        <v>-31.363399999999999</v>
      </c>
      <c r="L7" s="4">
        <v>154.27010000000001</v>
      </c>
      <c r="M7" s="3">
        <v>0.63462600000000002</v>
      </c>
    </row>
    <row r="8" spans="1:13" x14ac:dyDescent="0.25">
      <c r="A8" t="s">
        <v>31</v>
      </c>
      <c r="B8" t="s">
        <v>32</v>
      </c>
      <c r="C8" t="s">
        <v>43</v>
      </c>
      <c r="D8" t="s">
        <v>34</v>
      </c>
      <c r="E8" t="s">
        <v>35</v>
      </c>
      <c r="F8" t="s">
        <v>32</v>
      </c>
      <c r="G8" t="s">
        <v>33</v>
      </c>
      <c r="H8" t="s">
        <v>34</v>
      </c>
      <c r="I8" t="s">
        <v>45</v>
      </c>
      <c r="J8" s="4">
        <v>31.616669999999999</v>
      </c>
      <c r="K8" s="4">
        <v>-61.200099999999999</v>
      </c>
      <c r="L8" s="4">
        <v>124.43340000000001</v>
      </c>
      <c r="M8" s="3">
        <v>0.99955499999999997</v>
      </c>
    </row>
    <row r="9" spans="1:13" x14ac:dyDescent="0.25">
      <c r="A9" t="s">
        <v>35</v>
      </c>
      <c r="B9" t="s">
        <v>37</v>
      </c>
      <c r="C9" t="s">
        <v>43</v>
      </c>
      <c r="D9" t="s">
        <v>34</v>
      </c>
      <c r="E9" t="s">
        <v>35</v>
      </c>
      <c r="F9" t="s">
        <v>32</v>
      </c>
      <c r="G9" t="s">
        <v>33</v>
      </c>
      <c r="H9" t="s">
        <v>34</v>
      </c>
      <c r="I9" t="s">
        <v>46</v>
      </c>
      <c r="J9" s="4">
        <v>40.263330000000003</v>
      </c>
      <c r="K9" s="4">
        <v>-52.553400000000003</v>
      </c>
      <c r="L9" s="4">
        <v>133.08009999999999</v>
      </c>
      <c r="M9" s="3">
        <v>0.98882700000000001</v>
      </c>
    </row>
    <row r="10" spans="1:13" x14ac:dyDescent="0.25">
      <c r="A10" t="s">
        <v>31</v>
      </c>
      <c r="B10" t="s">
        <v>37</v>
      </c>
      <c r="C10" t="s">
        <v>43</v>
      </c>
      <c r="D10" t="s">
        <v>34</v>
      </c>
      <c r="E10" t="s">
        <v>35</v>
      </c>
      <c r="F10" t="s">
        <v>32</v>
      </c>
      <c r="G10" t="s">
        <v>33</v>
      </c>
      <c r="H10" t="s">
        <v>34</v>
      </c>
      <c r="I10" t="s">
        <v>47</v>
      </c>
      <c r="J10" s="4">
        <v>44.843330000000002</v>
      </c>
      <c r="K10" s="4">
        <v>-47.973399999999998</v>
      </c>
      <c r="L10" s="4">
        <v>137.6601</v>
      </c>
      <c r="M10" s="3">
        <v>0.96431999999999995</v>
      </c>
    </row>
    <row r="11" spans="1:13" x14ac:dyDescent="0.25">
      <c r="A11" t="s">
        <v>35</v>
      </c>
      <c r="B11" t="s">
        <v>40</v>
      </c>
      <c r="C11" t="s">
        <v>43</v>
      </c>
      <c r="D11" t="s">
        <v>34</v>
      </c>
      <c r="E11" t="s">
        <v>35</v>
      </c>
      <c r="F11" t="s">
        <v>32</v>
      </c>
      <c r="G11" t="s">
        <v>33</v>
      </c>
      <c r="H11" t="s">
        <v>34</v>
      </c>
      <c r="I11" t="s">
        <v>48</v>
      </c>
      <c r="J11" s="4">
        <v>82.266670000000005</v>
      </c>
      <c r="K11" s="4">
        <v>-10.5501</v>
      </c>
      <c r="L11" s="4">
        <v>175.08340000000001</v>
      </c>
      <c r="M11" s="3">
        <v>0.145562</v>
      </c>
    </row>
    <row r="12" spans="1:13" x14ac:dyDescent="0.25">
      <c r="A12" t="s">
        <v>31</v>
      </c>
      <c r="B12" t="s">
        <v>40</v>
      </c>
      <c r="C12" t="s">
        <v>43</v>
      </c>
      <c r="D12" t="s">
        <v>34</v>
      </c>
      <c r="E12" t="s">
        <v>35</v>
      </c>
      <c r="F12" t="s">
        <v>32</v>
      </c>
      <c r="G12" t="s">
        <v>33</v>
      </c>
      <c r="H12" t="s">
        <v>34</v>
      </c>
      <c r="I12" t="s">
        <v>49</v>
      </c>
      <c r="J12" s="4">
        <v>93.12</v>
      </c>
      <c r="K12" s="4">
        <v>0.30322700000000002</v>
      </c>
      <c r="L12" s="4">
        <v>185.93680000000001</v>
      </c>
      <c r="M12" s="3">
        <v>4.8370999999999997E-2</v>
      </c>
    </row>
    <row r="13" spans="1:13" x14ac:dyDescent="0.25">
      <c r="A13" t="s">
        <v>35</v>
      </c>
      <c r="B13" t="s">
        <v>32</v>
      </c>
      <c r="C13" t="s">
        <v>33</v>
      </c>
      <c r="D13" t="s">
        <v>50</v>
      </c>
      <c r="E13" t="s">
        <v>35</v>
      </c>
      <c r="F13" t="s">
        <v>32</v>
      </c>
      <c r="G13" t="s">
        <v>33</v>
      </c>
      <c r="H13" t="s">
        <v>34</v>
      </c>
      <c r="I13" t="s">
        <v>51</v>
      </c>
      <c r="J13" s="4">
        <v>-57.723300000000002</v>
      </c>
      <c r="K13" s="4">
        <v>-150.54</v>
      </c>
      <c r="L13" s="4">
        <v>35.093440000000001</v>
      </c>
      <c r="M13" s="3">
        <v>0.73866500000000002</v>
      </c>
    </row>
    <row r="14" spans="1:13" x14ac:dyDescent="0.25">
      <c r="A14" t="s">
        <v>31</v>
      </c>
      <c r="B14" t="s">
        <v>32</v>
      </c>
      <c r="C14" t="s">
        <v>33</v>
      </c>
      <c r="D14" t="s">
        <v>50</v>
      </c>
      <c r="E14" t="s">
        <v>35</v>
      </c>
      <c r="F14" t="s">
        <v>32</v>
      </c>
      <c r="G14" t="s">
        <v>33</v>
      </c>
      <c r="H14" t="s">
        <v>34</v>
      </c>
      <c r="I14" t="s">
        <v>52</v>
      </c>
      <c r="J14" s="4">
        <v>-57.933300000000003</v>
      </c>
      <c r="K14" s="4">
        <v>-150.75</v>
      </c>
      <c r="L14" s="4">
        <v>34.88344</v>
      </c>
      <c r="M14" s="3">
        <v>0.73308799999999996</v>
      </c>
    </row>
    <row r="15" spans="1:13" x14ac:dyDescent="0.25">
      <c r="A15" t="s">
        <v>35</v>
      </c>
      <c r="B15" t="s">
        <v>37</v>
      </c>
      <c r="C15" t="s">
        <v>33</v>
      </c>
      <c r="D15" t="s">
        <v>50</v>
      </c>
      <c r="E15" t="s">
        <v>35</v>
      </c>
      <c r="F15" t="s">
        <v>32</v>
      </c>
      <c r="G15" t="s">
        <v>33</v>
      </c>
      <c r="H15" t="s">
        <v>34</v>
      </c>
      <c r="I15" t="s">
        <v>53</v>
      </c>
      <c r="J15" s="4">
        <v>-58.3367</v>
      </c>
      <c r="K15" s="4">
        <v>-151.15299999999999</v>
      </c>
      <c r="L15" s="4">
        <v>34.480110000000003</v>
      </c>
      <c r="M15" s="3">
        <v>0.72226299999999999</v>
      </c>
    </row>
    <row r="16" spans="1:13" x14ac:dyDescent="0.25">
      <c r="A16" t="s">
        <v>31</v>
      </c>
      <c r="B16" t="s">
        <v>37</v>
      </c>
      <c r="C16" t="s">
        <v>33</v>
      </c>
      <c r="D16" t="s">
        <v>50</v>
      </c>
      <c r="E16" t="s">
        <v>35</v>
      </c>
      <c r="F16" t="s">
        <v>32</v>
      </c>
      <c r="G16" t="s">
        <v>33</v>
      </c>
      <c r="H16" t="s">
        <v>34</v>
      </c>
      <c r="I16" t="s">
        <v>54</v>
      </c>
      <c r="J16" s="4">
        <v>-57.456699999999998</v>
      </c>
      <c r="K16" s="4">
        <v>-150.273</v>
      </c>
      <c r="L16" s="4">
        <v>35.360109999999999</v>
      </c>
      <c r="M16" s="3">
        <v>0.74568299999999998</v>
      </c>
    </row>
    <row r="17" spans="1:13" x14ac:dyDescent="0.25">
      <c r="A17" t="s">
        <v>35</v>
      </c>
      <c r="B17" t="s">
        <v>40</v>
      </c>
      <c r="C17" t="s">
        <v>33</v>
      </c>
      <c r="D17" t="s">
        <v>50</v>
      </c>
      <c r="E17" t="s">
        <v>35</v>
      </c>
      <c r="F17" t="s">
        <v>32</v>
      </c>
      <c r="G17" t="s">
        <v>33</v>
      </c>
      <c r="H17" t="s">
        <v>34</v>
      </c>
      <c r="I17" t="s">
        <v>55</v>
      </c>
      <c r="J17" s="4">
        <v>-53.073300000000003</v>
      </c>
      <c r="K17" s="4">
        <v>-145.88999999999999</v>
      </c>
      <c r="L17" s="4">
        <v>39.74344</v>
      </c>
      <c r="M17" s="3">
        <v>0.84881600000000001</v>
      </c>
    </row>
    <row r="18" spans="1:13" x14ac:dyDescent="0.25">
      <c r="A18" t="s">
        <v>31</v>
      </c>
      <c r="B18" t="s">
        <v>40</v>
      </c>
      <c r="C18" t="s">
        <v>33</v>
      </c>
      <c r="D18" t="s">
        <v>50</v>
      </c>
      <c r="E18" t="s">
        <v>35</v>
      </c>
      <c r="F18" t="s">
        <v>32</v>
      </c>
      <c r="G18" t="s">
        <v>33</v>
      </c>
      <c r="H18" t="s">
        <v>34</v>
      </c>
      <c r="I18" t="s">
        <v>56</v>
      </c>
      <c r="J18" s="4">
        <v>-58.936700000000002</v>
      </c>
      <c r="K18" s="4">
        <v>-151.75299999999999</v>
      </c>
      <c r="L18" s="4">
        <v>33.880110000000002</v>
      </c>
      <c r="M18" s="3">
        <v>0.70589900000000005</v>
      </c>
    </row>
    <row r="19" spans="1:13" x14ac:dyDescent="0.25">
      <c r="A19" t="s">
        <v>35</v>
      </c>
      <c r="B19" t="s">
        <v>32</v>
      </c>
      <c r="C19" t="s">
        <v>43</v>
      </c>
      <c r="D19" t="s">
        <v>50</v>
      </c>
      <c r="E19" t="s">
        <v>35</v>
      </c>
      <c r="F19" t="s">
        <v>32</v>
      </c>
      <c r="G19" t="s">
        <v>33</v>
      </c>
      <c r="H19" t="s">
        <v>34</v>
      </c>
      <c r="I19" t="s">
        <v>57</v>
      </c>
      <c r="J19" s="4">
        <v>-57.986699999999999</v>
      </c>
      <c r="K19" s="4">
        <v>-150.803</v>
      </c>
      <c r="L19" s="4">
        <v>34.830109999999998</v>
      </c>
      <c r="M19" s="3">
        <v>0.73166600000000004</v>
      </c>
    </row>
    <row r="20" spans="1:13" x14ac:dyDescent="0.25">
      <c r="A20" t="s">
        <v>31</v>
      </c>
      <c r="B20" t="s">
        <v>32</v>
      </c>
      <c r="C20" t="s">
        <v>43</v>
      </c>
      <c r="D20" t="s">
        <v>50</v>
      </c>
      <c r="E20" t="s">
        <v>35</v>
      </c>
      <c r="F20" t="s">
        <v>32</v>
      </c>
      <c r="G20" t="s">
        <v>33</v>
      </c>
      <c r="H20" t="s">
        <v>34</v>
      </c>
      <c r="I20" t="s">
        <v>58</v>
      </c>
      <c r="J20" s="4">
        <v>-60.256700000000002</v>
      </c>
      <c r="K20" s="4">
        <v>-153.07300000000001</v>
      </c>
      <c r="L20" s="4">
        <v>32.560110000000002</v>
      </c>
      <c r="M20" s="3">
        <v>0.66896100000000003</v>
      </c>
    </row>
    <row r="21" spans="1:13" x14ac:dyDescent="0.25">
      <c r="A21" t="s">
        <v>35</v>
      </c>
      <c r="B21" t="s">
        <v>37</v>
      </c>
      <c r="C21" t="s">
        <v>43</v>
      </c>
      <c r="D21" t="s">
        <v>50</v>
      </c>
      <c r="E21" t="s">
        <v>35</v>
      </c>
      <c r="F21" t="s">
        <v>32</v>
      </c>
      <c r="G21" t="s">
        <v>33</v>
      </c>
      <c r="H21" t="s">
        <v>34</v>
      </c>
      <c r="I21" t="s">
        <v>59</v>
      </c>
      <c r="J21" s="4">
        <v>-60.1267</v>
      </c>
      <c r="K21" s="4">
        <v>-152.94300000000001</v>
      </c>
      <c r="L21" s="4">
        <v>32.690109999999997</v>
      </c>
      <c r="M21" s="3">
        <v>0.67264800000000002</v>
      </c>
    </row>
    <row r="22" spans="1:13" x14ac:dyDescent="0.25">
      <c r="A22" t="s">
        <v>31</v>
      </c>
      <c r="B22" t="s">
        <v>37</v>
      </c>
      <c r="C22" t="s">
        <v>43</v>
      </c>
      <c r="D22" t="s">
        <v>50</v>
      </c>
      <c r="E22" t="s">
        <v>35</v>
      </c>
      <c r="F22" t="s">
        <v>32</v>
      </c>
      <c r="G22" t="s">
        <v>33</v>
      </c>
      <c r="H22" t="s">
        <v>34</v>
      </c>
      <c r="I22" t="s">
        <v>60</v>
      </c>
      <c r="J22" s="4">
        <v>-59.69</v>
      </c>
      <c r="K22" s="4">
        <v>-152.50700000000001</v>
      </c>
      <c r="L22" s="4">
        <v>33.12677</v>
      </c>
      <c r="M22" s="3">
        <v>0.68496000000000001</v>
      </c>
    </row>
    <row r="23" spans="1:13" x14ac:dyDescent="0.25">
      <c r="A23" t="s">
        <v>35</v>
      </c>
      <c r="B23" t="s">
        <v>40</v>
      </c>
      <c r="C23" t="s">
        <v>43</v>
      </c>
      <c r="D23" t="s">
        <v>50</v>
      </c>
      <c r="E23" t="s">
        <v>35</v>
      </c>
      <c r="F23" t="s">
        <v>32</v>
      </c>
      <c r="G23" t="s">
        <v>33</v>
      </c>
      <c r="H23" t="s">
        <v>34</v>
      </c>
      <c r="I23" t="s">
        <v>61</v>
      </c>
      <c r="J23" s="4">
        <v>-58.013300000000001</v>
      </c>
      <c r="K23" s="4">
        <v>-150.83000000000001</v>
      </c>
      <c r="L23" s="4">
        <v>34.803440000000002</v>
      </c>
      <c r="M23" s="3">
        <v>0.73095299999999996</v>
      </c>
    </row>
    <row r="24" spans="1:13" x14ac:dyDescent="0.25">
      <c r="A24" t="s">
        <v>31</v>
      </c>
      <c r="B24" t="s">
        <v>40</v>
      </c>
      <c r="C24" t="s">
        <v>43</v>
      </c>
      <c r="D24" t="s">
        <v>50</v>
      </c>
      <c r="E24" t="s">
        <v>35</v>
      </c>
      <c r="F24" t="s">
        <v>32</v>
      </c>
      <c r="G24" t="s">
        <v>33</v>
      </c>
      <c r="H24" t="s">
        <v>34</v>
      </c>
      <c r="I24" t="s">
        <v>62</v>
      </c>
      <c r="J24" s="4">
        <v>-58.606699999999996</v>
      </c>
      <c r="K24" s="4">
        <v>-151.423</v>
      </c>
      <c r="L24" s="4">
        <v>34.21011</v>
      </c>
      <c r="M24" s="3">
        <v>0.71493600000000002</v>
      </c>
    </row>
    <row r="25" spans="1:13" x14ac:dyDescent="0.25">
      <c r="A25" t="s">
        <v>35</v>
      </c>
      <c r="B25" t="s">
        <v>37</v>
      </c>
      <c r="C25" t="s">
        <v>33</v>
      </c>
      <c r="D25" t="s">
        <v>34</v>
      </c>
      <c r="E25" t="s">
        <v>31</v>
      </c>
      <c r="F25" t="s">
        <v>32</v>
      </c>
      <c r="G25" t="s">
        <v>33</v>
      </c>
      <c r="H25" t="s">
        <v>34</v>
      </c>
      <c r="I25" t="s">
        <v>63</v>
      </c>
      <c r="J25" s="4">
        <v>35.49333</v>
      </c>
      <c r="K25" s="4">
        <v>-57.323399999999999</v>
      </c>
      <c r="L25" s="4">
        <v>128.31010000000001</v>
      </c>
      <c r="M25" s="3">
        <v>0.997699</v>
      </c>
    </row>
    <row r="26" spans="1:13" x14ac:dyDescent="0.25">
      <c r="A26" t="s">
        <v>31</v>
      </c>
      <c r="B26" t="s">
        <v>37</v>
      </c>
      <c r="C26" t="s">
        <v>33</v>
      </c>
      <c r="D26" t="s">
        <v>34</v>
      </c>
      <c r="E26" t="s">
        <v>31</v>
      </c>
      <c r="F26" t="s">
        <v>32</v>
      </c>
      <c r="G26" t="s">
        <v>33</v>
      </c>
      <c r="H26" t="s">
        <v>34</v>
      </c>
      <c r="I26" t="s">
        <v>64</v>
      </c>
      <c r="J26" s="4">
        <v>-0.49</v>
      </c>
      <c r="K26" s="4">
        <v>-93.306799999999996</v>
      </c>
      <c r="L26" s="4">
        <v>92.326769999999996</v>
      </c>
      <c r="M26" s="3">
        <v>1</v>
      </c>
    </row>
    <row r="27" spans="1:13" x14ac:dyDescent="0.25">
      <c r="A27" t="s">
        <v>35</v>
      </c>
      <c r="B27" t="s">
        <v>40</v>
      </c>
      <c r="C27" t="s">
        <v>33</v>
      </c>
      <c r="D27" t="s">
        <v>34</v>
      </c>
      <c r="E27" t="s">
        <v>31</v>
      </c>
      <c r="F27" t="s">
        <v>32</v>
      </c>
      <c r="G27" t="s">
        <v>33</v>
      </c>
      <c r="H27" t="s">
        <v>34</v>
      </c>
      <c r="I27" t="s">
        <v>65</v>
      </c>
      <c r="J27" s="4">
        <v>165.8467</v>
      </c>
      <c r="K27" s="4">
        <v>73.029889999999995</v>
      </c>
      <c r="L27" s="4">
        <v>258.66340000000002</v>
      </c>
      <c r="M27" s="3">
        <v>2.7499999999999999E-6</v>
      </c>
    </row>
    <row r="28" spans="1:13" x14ac:dyDescent="0.25">
      <c r="A28" t="s">
        <v>31</v>
      </c>
      <c r="B28" t="s">
        <v>40</v>
      </c>
      <c r="C28" t="s">
        <v>33</v>
      </c>
      <c r="D28" t="s">
        <v>34</v>
      </c>
      <c r="E28" t="s">
        <v>31</v>
      </c>
      <c r="F28" t="s">
        <v>32</v>
      </c>
      <c r="G28" t="s">
        <v>33</v>
      </c>
      <c r="H28" t="s">
        <v>34</v>
      </c>
      <c r="I28" t="s">
        <v>66</v>
      </c>
      <c r="J28" s="4">
        <v>52.69</v>
      </c>
      <c r="K28" s="4">
        <v>-40.126800000000003</v>
      </c>
      <c r="L28" s="4">
        <v>145.5068</v>
      </c>
      <c r="M28" s="3">
        <v>0.85656200000000005</v>
      </c>
    </row>
    <row r="29" spans="1:13" x14ac:dyDescent="0.25">
      <c r="A29" t="s">
        <v>35</v>
      </c>
      <c r="B29" t="s">
        <v>32</v>
      </c>
      <c r="C29" t="s">
        <v>43</v>
      </c>
      <c r="D29" t="s">
        <v>34</v>
      </c>
      <c r="E29" t="s">
        <v>31</v>
      </c>
      <c r="F29" t="s">
        <v>32</v>
      </c>
      <c r="G29" t="s">
        <v>33</v>
      </c>
      <c r="H29" t="s">
        <v>34</v>
      </c>
      <c r="I29" t="s">
        <v>67</v>
      </c>
      <c r="J29" s="4">
        <v>69.283330000000007</v>
      </c>
      <c r="K29" s="4">
        <v>-23.5334</v>
      </c>
      <c r="L29" s="4">
        <v>162.1001</v>
      </c>
      <c r="M29" s="3">
        <v>0.41029500000000002</v>
      </c>
    </row>
    <row r="30" spans="1:13" x14ac:dyDescent="0.25">
      <c r="A30" t="s">
        <v>31</v>
      </c>
      <c r="B30" t="s">
        <v>32</v>
      </c>
      <c r="C30" t="s">
        <v>43</v>
      </c>
      <c r="D30" t="s">
        <v>34</v>
      </c>
      <c r="E30" t="s">
        <v>31</v>
      </c>
      <c r="F30" t="s">
        <v>32</v>
      </c>
      <c r="G30" t="s">
        <v>33</v>
      </c>
      <c r="H30" t="s">
        <v>34</v>
      </c>
      <c r="I30" t="s">
        <v>68</v>
      </c>
      <c r="J30" s="4">
        <v>39.446669999999997</v>
      </c>
      <c r="K30" s="4">
        <v>-53.370100000000001</v>
      </c>
      <c r="L30" s="4">
        <v>132.26339999999999</v>
      </c>
      <c r="M30" s="3">
        <v>0.99121899999999996</v>
      </c>
    </row>
    <row r="31" spans="1:13" x14ac:dyDescent="0.25">
      <c r="A31" t="s">
        <v>35</v>
      </c>
      <c r="B31" t="s">
        <v>37</v>
      </c>
      <c r="C31" t="s">
        <v>43</v>
      </c>
      <c r="D31" t="s">
        <v>34</v>
      </c>
      <c r="E31" t="s">
        <v>31</v>
      </c>
      <c r="F31" t="s">
        <v>32</v>
      </c>
      <c r="G31" t="s">
        <v>33</v>
      </c>
      <c r="H31" t="s">
        <v>34</v>
      </c>
      <c r="I31" t="s">
        <v>69</v>
      </c>
      <c r="J31" s="4">
        <v>48.093330000000002</v>
      </c>
      <c r="K31" s="4">
        <v>-44.723399999999998</v>
      </c>
      <c r="L31" s="4">
        <v>140.9101</v>
      </c>
      <c r="M31" s="3">
        <v>0.93127099999999996</v>
      </c>
    </row>
    <row r="32" spans="1:13" x14ac:dyDescent="0.25">
      <c r="A32" t="s">
        <v>31</v>
      </c>
      <c r="B32" t="s">
        <v>37</v>
      </c>
      <c r="C32" t="s">
        <v>43</v>
      </c>
      <c r="D32" t="s">
        <v>34</v>
      </c>
      <c r="E32" t="s">
        <v>31</v>
      </c>
      <c r="F32" t="s">
        <v>32</v>
      </c>
      <c r="G32" t="s">
        <v>33</v>
      </c>
      <c r="H32" t="s">
        <v>34</v>
      </c>
      <c r="I32" t="s">
        <v>70</v>
      </c>
      <c r="J32" s="4">
        <v>52.67333</v>
      </c>
      <c r="K32" s="4">
        <v>-40.1434</v>
      </c>
      <c r="L32" s="4">
        <v>145.49010000000001</v>
      </c>
      <c r="M32" s="3">
        <v>0.85689400000000004</v>
      </c>
    </row>
    <row r="33" spans="1:13" x14ac:dyDescent="0.25">
      <c r="A33" t="s">
        <v>35</v>
      </c>
      <c r="B33" t="s">
        <v>40</v>
      </c>
      <c r="C33" t="s">
        <v>43</v>
      </c>
      <c r="D33" t="s">
        <v>34</v>
      </c>
      <c r="E33" t="s">
        <v>31</v>
      </c>
      <c r="F33" t="s">
        <v>32</v>
      </c>
      <c r="G33" t="s">
        <v>33</v>
      </c>
      <c r="H33" t="s">
        <v>34</v>
      </c>
      <c r="I33" t="s">
        <v>71</v>
      </c>
      <c r="J33" s="4">
        <v>90.096670000000003</v>
      </c>
      <c r="K33" s="4">
        <v>-2.72011</v>
      </c>
      <c r="L33" s="4">
        <v>182.9134</v>
      </c>
      <c r="M33" s="3">
        <v>6.6922999999999996E-2</v>
      </c>
    </row>
    <row r="34" spans="1:13" x14ac:dyDescent="0.25">
      <c r="A34" t="s">
        <v>31</v>
      </c>
      <c r="B34" t="s">
        <v>40</v>
      </c>
      <c r="C34" t="s">
        <v>43</v>
      </c>
      <c r="D34" t="s">
        <v>34</v>
      </c>
      <c r="E34" t="s">
        <v>31</v>
      </c>
      <c r="F34" t="s">
        <v>32</v>
      </c>
      <c r="G34" t="s">
        <v>33</v>
      </c>
      <c r="H34" t="s">
        <v>34</v>
      </c>
      <c r="I34" t="s">
        <v>72</v>
      </c>
      <c r="J34" s="4">
        <v>100.95</v>
      </c>
      <c r="K34" s="4">
        <v>8.1332269999999998</v>
      </c>
      <c r="L34" s="4">
        <v>193.76679999999999</v>
      </c>
      <c r="M34" s="3">
        <v>1.9786999999999999E-2</v>
      </c>
    </row>
    <row r="35" spans="1:13" x14ac:dyDescent="0.25">
      <c r="A35" t="s">
        <v>35</v>
      </c>
      <c r="B35" t="s">
        <v>32</v>
      </c>
      <c r="C35" t="s">
        <v>33</v>
      </c>
      <c r="D35" t="s">
        <v>50</v>
      </c>
      <c r="E35" t="s">
        <v>31</v>
      </c>
      <c r="F35" t="s">
        <v>32</v>
      </c>
      <c r="G35" t="s">
        <v>33</v>
      </c>
      <c r="H35" t="s">
        <v>34</v>
      </c>
      <c r="I35" t="s">
        <v>73</v>
      </c>
      <c r="J35" s="4">
        <v>-49.893300000000004</v>
      </c>
      <c r="K35" s="4">
        <v>-142.71</v>
      </c>
      <c r="L35" s="4">
        <v>42.923439999999999</v>
      </c>
      <c r="M35" s="3">
        <v>0.906057</v>
      </c>
    </row>
    <row r="36" spans="1:13" x14ac:dyDescent="0.25">
      <c r="A36" t="s">
        <v>31</v>
      </c>
      <c r="B36" t="s">
        <v>32</v>
      </c>
      <c r="C36" t="s">
        <v>33</v>
      </c>
      <c r="D36" t="s">
        <v>50</v>
      </c>
      <c r="E36" t="s">
        <v>31</v>
      </c>
      <c r="F36" t="s">
        <v>32</v>
      </c>
      <c r="G36" t="s">
        <v>33</v>
      </c>
      <c r="H36" t="s">
        <v>34</v>
      </c>
      <c r="I36" t="s">
        <v>74</v>
      </c>
      <c r="J36" s="4">
        <v>-50.103299999999997</v>
      </c>
      <c r="K36" s="4">
        <v>-142.91999999999999</v>
      </c>
      <c r="L36" s="4">
        <v>42.713439999999999</v>
      </c>
      <c r="M36" s="3">
        <v>0.90277700000000005</v>
      </c>
    </row>
    <row r="37" spans="1:13" x14ac:dyDescent="0.25">
      <c r="A37" t="s">
        <v>35</v>
      </c>
      <c r="B37" t="s">
        <v>37</v>
      </c>
      <c r="C37" t="s">
        <v>33</v>
      </c>
      <c r="D37" t="s">
        <v>50</v>
      </c>
      <c r="E37" t="s">
        <v>31</v>
      </c>
      <c r="F37" t="s">
        <v>32</v>
      </c>
      <c r="G37" t="s">
        <v>33</v>
      </c>
      <c r="H37" t="s">
        <v>34</v>
      </c>
      <c r="I37" t="s">
        <v>75</v>
      </c>
      <c r="J37" s="4">
        <v>-50.506700000000002</v>
      </c>
      <c r="K37" s="4">
        <v>-143.32300000000001</v>
      </c>
      <c r="L37" s="4">
        <v>42.310110000000002</v>
      </c>
      <c r="M37" s="3">
        <v>0.89627699999999999</v>
      </c>
    </row>
    <row r="38" spans="1:13" x14ac:dyDescent="0.25">
      <c r="A38" t="s">
        <v>31</v>
      </c>
      <c r="B38" t="s">
        <v>37</v>
      </c>
      <c r="C38" t="s">
        <v>33</v>
      </c>
      <c r="D38" t="s">
        <v>50</v>
      </c>
      <c r="E38" t="s">
        <v>31</v>
      </c>
      <c r="F38" t="s">
        <v>32</v>
      </c>
      <c r="G38" t="s">
        <v>33</v>
      </c>
      <c r="H38" t="s">
        <v>34</v>
      </c>
      <c r="I38" t="s">
        <v>76</v>
      </c>
      <c r="J38" s="4">
        <v>-49.6267</v>
      </c>
      <c r="K38" s="4">
        <v>-142.44300000000001</v>
      </c>
      <c r="L38" s="4">
        <v>43.190109999999997</v>
      </c>
      <c r="M38" s="3">
        <v>0.91012000000000004</v>
      </c>
    </row>
    <row r="39" spans="1:13" x14ac:dyDescent="0.25">
      <c r="A39" t="s">
        <v>35</v>
      </c>
      <c r="B39" t="s">
        <v>40</v>
      </c>
      <c r="C39" t="s">
        <v>33</v>
      </c>
      <c r="D39" t="s">
        <v>50</v>
      </c>
      <c r="E39" t="s">
        <v>31</v>
      </c>
      <c r="F39" t="s">
        <v>32</v>
      </c>
      <c r="G39" t="s">
        <v>33</v>
      </c>
      <c r="H39" t="s">
        <v>34</v>
      </c>
      <c r="I39" t="s">
        <v>77</v>
      </c>
      <c r="J39" s="4">
        <v>-45.243299999999998</v>
      </c>
      <c r="K39" s="4">
        <v>-138.06</v>
      </c>
      <c r="L39" s="4">
        <v>47.573439999999998</v>
      </c>
      <c r="M39" s="3">
        <v>0.96105499999999999</v>
      </c>
    </row>
    <row r="40" spans="1:13" x14ac:dyDescent="0.25">
      <c r="A40" t="s">
        <v>31</v>
      </c>
      <c r="B40" t="s">
        <v>40</v>
      </c>
      <c r="C40" t="s">
        <v>33</v>
      </c>
      <c r="D40" t="s">
        <v>50</v>
      </c>
      <c r="E40" t="s">
        <v>31</v>
      </c>
      <c r="F40" t="s">
        <v>32</v>
      </c>
      <c r="G40" t="s">
        <v>33</v>
      </c>
      <c r="H40" t="s">
        <v>34</v>
      </c>
      <c r="I40" t="s">
        <v>78</v>
      </c>
      <c r="J40" s="4">
        <v>-51.106699999999996</v>
      </c>
      <c r="K40" s="4">
        <v>-143.923</v>
      </c>
      <c r="L40" s="4">
        <v>41.71011</v>
      </c>
      <c r="M40" s="3">
        <v>0.88612199999999997</v>
      </c>
    </row>
    <row r="41" spans="1:13" x14ac:dyDescent="0.25">
      <c r="A41" t="s">
        <v>35</v>
      </c>
      <c r="B41" t="s">
        <v>32</v>
      </c>
      <c r="C41" t="s">
        <v>43</v>
      </c>
      <c r="D41" t="s">
        <v>50</v>
      </c>
      <c r="E41" t="s">
        <v>31</v>
      </c>
      <c r="F41" t="s">
        <v>32</v>
      </c>
      <c r="G41" t="s">
        <v>33</v>
      </c>
      <c r="H41" t="s">
        <v>34</v>
      </c>
      <c r="I41" t="s">
        <v>79</v>
      </c>
      <c r="J41" s="4">
        <v>-50.156700000000001</v>
      </c>
      <c r="K41" s="4">
        <v>-142.97300000000001</v>
      </c>
      <c r="L41" s="4">
        <v>42.660110000000003</v>
      </c>
      <c r="M41" s="3">
        <v>0.90193299999999998</v>
      </c>
    </row>
    <row r="42" spans="1:13" x14ac:dyDescent="0.25">
      <c r="A42" t="s">
        <v>31</v>
      </c>
      <c r="B42" t="s">
        <v>32</v>
      </c>
      <c r="C42" t="s">
        <v>43</v>
      </c>
      <c r="D42" t="s">
        <v>50</v>
      </c>
      <c r="E42" t="s">
        <v>31</v>
      </c>
      <c r="F42" t="s">
        <v>32</v>
      </c>
      <c r="G42" t="s">
        <v>33</v>
      </c>
      <c r="H42" t="s">
        <v>34</v>
      </c>
      <c r="I42" t="s">
        <v>80</v>
      </c>
      <c r="J42" s="4">
        <v>-52.426699999999997</v>
      </c>
      <c r="K42" s="4">
        <v>-145.24299999999999</v>
      </c>
      <c r="L42" s="4">
        <v>40.39011</v>
      </c>
      <c r="M42" s="3">
        <v>0.86175199999999996</v>
      </c>
    </row>
    <row r="43" spans="1:13" x14ac:dyDescent="0.25">
      <c r="A43" t="s">
        <v>35</v>
      </c>
      <c r="B43" t="s">
        <v>37</v>
      </c>
      <c r="C43" t="s">
        <v>43</v>
      </c>
      <c r="D43" t="s">
        <v>50</v>
      </c>
      <c r="E43" t="s">
        <v>31</v>
      </c>
      <c r="F43" t="s">
        <v>32</v>
      </c>
      <c r="G43" t="s">
        <v>33</v>
      </c>
      <c r="H43" t="s">
        <v>34</v>
      </c>
      <c r="I43" t="s">
        <v>81</v>
      </c>
      <c r="J43" s="4">
        <v>-52.296700000000001</v>
      </c>
      <c r="K43" s="4">
        <v>-145.113</v>
      </c>
      <c r="L43" s="4">
        <v>40.520110000000003</v>
      </c>
      <c r="M43" s="3">
        <v>0.86427399999999999</v>
      </c>
    </row>
    <row r="44" spans="1:13" x14ac:dyDescent="0.25">
      <c r="A44" t="s">
        <v>31</v>
      </c>
      <c r="B44" t="s">
        <v>37</v>
      </c>
      <c r="C44" t="s">
        <v>43</v>
      </c>
      <c r="D44" t="s">
        <v>50</v>
      </c>
      <c r="E44" t="s">
        <v>31</v>
      </c>
      <c r="F44" t="s">
        <v>32</v>
      </c>
      <c r="G44" t="s">
        <v>33</v>
      </c>
      <c r="H44" t="s">
        <v>34</v>
      </c>
      <c r="I44" t="s">
        <v>82</v>
      </c>
      <c r="J44" s="4">
        <v>-51.86</v>
      </c>
      <c r="K44" s="4">
        <v>-144.67699999999999</v>
      </c>
      <c r="L44" s="4">
        <v>40.956769999999999</v>
      </c>
      <c r="M44" s="3">
        <v>0.87255300000000002</v>
      </c>
    </row>
    <row r="45" spans="1:13" x14ac:dyDescent="0.25">
      <c r="A45" t="s">
        <v>35</v>
      </c>
      <c r="B45" t="s">
        <v>40</v>
      </c>
      <c r="C45" t="s">
        <v>43</v>
      </c>
      <c r="D45" t="s">
        <v>50</v>
      </c>
      <c r="E45" t="s">
        <v>31</v>
      </c>
      <c r="F45" t="s">
        <v>32</v>
      </c>
      <c r="G45" t="s">
        <v>33</v>
      </c>
      <c r="H45" t="s">
        <v>34</v>
      </c>
      <c r="I45" t="s">
        <v>83</v>
      </c>
      <c r="J45" s="4">
        <v>-50.183300000000003</v>
      </c>
      <c r="K45" s="4">
        <v>-143</v>
      </c>
      <c r="L45" s="4">
        <v>42.63344</v>
      </c>
      <c r="M45" s="3">
        <v>0.901509</v>
      </c>
    </row>
    <row r="46" spans="1:13" x14ac:dyDescent="0.25">
      <c r="A46" t="s">
        <v>31</v>
      </c>
      <c r="B46" t="s">
        <v>40</v>
      </c>
      <c r="C46" t="s">
        <v>43</v>
      </c>
      <c r="D46" t="s">
        <v>50</v>
      </c>
      <c r="E46" t="s">
        <v>31</v>
      </c>
      <c r="F46" t="s">
        <v>32</v>
      </c>
      <c r="G46" t="s">
        <v>33</v>
      </c>
      <c r="H46" t="s">
        <v>34</v>
      </c>
      <c r="I46" t="s">
        <v>84</v>
      </c>
      <c r="J46" s="4">
        <v>-50.776699999999998</v>
      </c>
      <c r="K46" s="4">
        <v>-143.59299999999999</v>
      </c>
      <c r="L46" s="4">
        <v>42.040109999999999</v>
      </c>
      <c r="M46" s="3">
        <v>0.89177899999999999</v>
      </c>
    </row>
    <row r="47" spans="1:13" x14ac:dyDescent="0.25">
      <c r="A47" t="s">
        <v>31</v>
      </c>
      <c r="B47" t="s">
        <v>37</v>
      </c>
      <c r="C47" t="s">
        <v>33</v>
      </c>
      <c r="D47" t="s">
        <v>34</v>
      </c>
      <c r="E47" t="s">
        <v>35</v>
      </c>
      <c r="F47" t="s">
        <v>37</v>
      </c>
      <c r="G47" t="s">
        <v>33</v>
      </c>
      <c r="H47" t="s">
        <v>34</v>
      </c>
      <c r="I47" t="s">
        <v>85</v>
      </c>
      <c r="J47" s="4">
        <v>-35.9833</v>
      </c>
      <c r="K47" s="4">
        <v>-128.80000000000001</v>
      </c>
      <c r="L47" s="4">
        <v>56.833440000000003</v>
      </c>
      <c r="M47" s="3">
        <v>0.99723799999999996</v>
      </c>
    </row>
    <row r="48" spans="1:13" x14ac:dyDescent="0.25">
      <c r="A48" t="s">
        <v>35</v>
      </c>
      <c r="B48" t="s">
        <v>40</v>
      </c>
      <c r="C48" t="s">
        <v>33</v>
      </c>
      <c r="D48" t="s">
        <v>34</v>
      </c>
      <c r="E48" t="s">
        <v>35</v>
      </c>
      <c r="F48" t="s">
        <v>37</v>
      </c>
      <c r="G48" t="s">
        <v>33</v>
      </c>
      <c r="H48" t="s">
        <v>34</v>
      </c>
      <c r="I48" t="s">
        <v>86</v>
      </c>
      <c r="J48" s="4">
        <v>130.35329999999999</v>
      </c>
      <c r="K48" s="4">
        <v>37.536560000000001</v>
      </c>
      <c r="L48" s="4">
        <v>223.17009999999999</v>
      </c>
      <c r="M48" s="3">
        <v>4.3300000000000001E-4</v>
      </c>
    </row>
    <row r="49" spans="1:13" x14ac:dyDescent="0.25">
      <c r="A49" t="s">
        <v>31</v>
      </c>
      <c r="B49" t="s">
        <v>40</v>
      </c>
      <c r="C49" t="s">
        <v>33</v>
      </c>
      <c r="D49" t="s">
        <v>34</v>
      </c>
      <c r="E49" t="s">
        <v>35</v>
      </c>
      <c r="F49" t="s">
        <v>37</v>
      </c>
      <c r="G49" t="s">
        <v>33</v>
      </c>
      <c r="H49" t="s">
        <v>34</v>
      </c>
      <c r="I49" t="s">
        <v>87</v>
      </c>
      <c r="J49" s="4">
        <v>17.196670000000001</v>
      </c>
      <c r="K49" s="4">
        <v>-75.620099999999994</v>
      </c>
      <c r="L49" s="4">
        <v>110.0134</v>
      </c>
      <c r="M49" s="3">
        <v>1</v>
      </c>
    </row>
    <row r="50" spans="1:13" x14ac:dyDescent="0.25">
      <c r="A50" t="s">
        <v>35</v>
      </c>
      <c r="B50" t="s">
        <v>32</v>
      </c>
      <c r="C50" t="s">
        <v>43</v>
      </c>
      <c r="D50" t="s">
        <v>34</v>
      </c>
      <c r="E50" t="s">
        <v>35</v>
      </c>
      <c r="F50" t="s">
        <v>37</v>
      </c>
      <c r="G50" t="s">
        <v>33</v>
      </c>
      <c r="H50" t="s">
        <v>34</v>
      </c>
      <c r="I50" t="s">
        <v>88</v>
      </c>
      <c r="J50" s="4">
        <v>33.79</v>
      </c>
      <c r="K50" s="4">
        <v>-59.026800000000001</v>
      </c>
      <c r="L50" s="4">
        <v>126.60680000000001</v>
      </c>
      <c r="M50" s="3">
        <v>0.99883100000000002</v>
      </c>
    </row>
    <row r="51" spans="1:13" x14ac:dyDescent="0.25">
      <c r="A51" t="s">
        <v>31</v>
      </c>
      <c r="B51" t="s">
        <v>32</v>
      </c>
      <c r="C51" t="s">
        <v>43</v>
      </c>
      <c r="D51" t="s">
        <v>34</v>
      </c>
      <c r="E51" t="s">
        <v>35</v>
      </c>
      <c r="F51" t="s">
        <v>37</v>
      </c>
      <c r="G51" t="s">
        <v>33</v>
      </c>
      <c r="H51" t="s">
        <v>34</v>
      </c>
      <c r="I51" t="s">
        <v>89</v>
      </c>
      <c r="J51" s="4">
        <v>3.9533330000000002</v>
      </c>
      <c r="K51" s="4">
        <v>-88.863399999999999</v>
      </c>
      <c r="L51" s="4">
        <v>96.770110000000003</v>
      </c>
      <c r="M51" s="3">
        <v>1</v>
      </c>
    </row>
    <row r="52" spans="1:13" x14ac:dyDescent="0.25">
      <c r="A52" t="s">
        <v>35</v>
      </c>
      <c r="B52" t="s">
        <v>37</v>
      </c>
      <c r="C52" t="s">
        <v>43</v>
      </c>
      <c r="D52" t="s">
        <v>34</v>
      </c>
      <c r="E52" t="s">
        <v>35</v>
      </c>
      <c r="F52" t="s">
        <v>37</v>
      </c>
      <c r="G52" t="s">
        <v>33</v>
      </c>
      <c r="H52" t="s">
        <v>34</v>
      </c>
      <c r="I52" t="s">
        <v>90</v>
      </c>
      <c r="J52" s="4">
        <v>12.6</v>
      </c>
      <c r="K52" s="4">
        <v>-80.216800000000006</v>
      </c>
      <c r="L52" s="4">
        <v>105.41679999999999</v>
      </c>
      <c r="M52" s="3">
        <v>1</v>
      </c>
    </row>
    <row r="53" spans="1:13" x14ac:dyDescent="0.25">
      <c r="A53" t="s">
        <v>31</v>
      </c>
      <c r="B53" t="s">
        <v>37</v>
      </c>
      <c r="C53" t="s">
        <v>43</v>
      </c>
      <c r="D53" t="s">
        <v>34</v>
      </c>
      <c r="E53" t="s">
        <v>35</v>
      </c>
      <c r="F53" t="s">
        <v>37</v>
      </c>
      <c r="G53" t="s">
        <v>33</v>
      </c>
      <c r="H53" t="s">
        <v>34</v>
      </c>
      <c r="I53" t="s">
        <v>91</v>
      </c>
      <c r="J53" s="4">
        <v>17.18</v>
      </c>
      <c r="K53" s="4">
        <v>-75.636799999999994</v>
      </c>
      <c r="L53" s="4">
        <v>109.99679999999999</v>
      </c>
      <c r="M53" s="3">
        <v>1</v>
      </c>
    </row>
    <row r="54" spans="1:13" x14ac:dyDescent="0.25">
      <c r="A54" t="s">
        <v>35</v>
      </c>
      <c r="B54" t="s">
        <v>40</v>
      </c>
      <c r="C54" t="s">
        <v>43</v>
      </c>
      <c r="D54" t="s">
        <v>34</v>
      </c>
      <c r="E54" t="s">
        <v>35</v>
      </c>
      <c r="F54" t="s">
        <v>37</v>
      </c>
      <c r="G54" t="s">
        <v>33</v>
      </c>
      <c r="H54" t="s">
        <v>34</v>
      </c>
      <c r="I54" t="s">
        <v>92</v>
      </c>
      <c r="J54" s="4">
        <v>54.60333</v>
      </c>
      <c r="K54" s="4">
        <v>-38.2134</v>
      </c>
      <c r="L54" s="4">
        <v>147.42009999999999</v>
      </c>
      <c r="M54" s="3">
        <v>0.81572100000000003</v>
      </c>
    </row>
    <row r="55" spans="1:13" x14ac:dyDescent="0.25">
      <c r="A55" t="s">
        <v>31</v>
      </c>
      <c r="B55" t="s">
        <v>40</v>
      </c>
      <c r="C55" t="s">
        <v>43</v>
      </c>
      <c r="D55" t="s">
        <v>34</v>
      </c>
      <c r="E55" t="s">
        <v>35</v>
      </c>
      <c r="F55" t="s">
        <v>37</v>
      </c>
      <c r="G55" t="s">
        <v>33</v>
      </c>
      <c r="H55" t="s">
        <v>34</v>
      </c>
      <c r="I55" t="s">
        <v>93</v>
      </c>
      <c r="J55" s="4">
        <v>65.456670000000003</v>
      </c>
      <c r="K55" s="4">
        <v>-27.360099999999999</v>
      </c>
      <c r="L55" s="4">
        <v>158.27340000000001</v>
      </c>
      <c r="M55" s="3">
        <v>0.51777499999999999</v>
      </c>
    </row>
    <row r="56" spans="1:13" x14ac:dyDescent="0.25">
      <c r="A56" t="s">
        <v>35</v>
      </c>
      <c r="B56" t="s">
        <v>32</v>
      </c>
      <c r="C56" t="s">
        <v>33</v>
      </c>
      <c r="D56" t="s">
        <v>50</v>
      </c>
      <c r="E56" t="s">
        <v>35</v>
      </c>
      <c r="F56" t="s">
        <v>37</v>
      </c>
      <c r="G56" t="s">
        <v>33</v>
      </c>
      <c r="H56" t="s">
        <v>34</v>
      </c>
      <c r="I56" t="s">
        <v>94</v>
      </c>
      <c r="J56" s="4">
        <v>-85.386700000000005</v>
      </c>
      <c r="K56" s="4">
        <v>-178.203</v>
      </c>
      <c r="L56" s="4">
        <v>7.4301069999999996</v>
      </c>
      <c r="M56" s="3">
        <v>0.108073</v>
      </c>
    </row>
    <row r="57" spans="1:13" x14ac:dyDescent="0.25">
      <c r="A57" t="s">
        <v>31</v>
      </c>
      <c r="B57" t="s">
        <v>32</v>
      </c>
      <c r="C57" t="s">
        <v>33</v>
      </c>
      <c r="D57" t="s">
        <v>50</v>
      </c>
      <c r="E57" t="s">
        <v>35</v>
      </c>
      <c r="F57" t="s">
        <v>37</v>
      </c>
      <c r="G57" t="s">
        <v>33</v>
      </c>
      <c r="H57" t="s">
        <v>34</v>
      </c>
      <c r="I57" t="s">
        <v>95</v>
      </c>
      <c r="J57" s="4">
        <v>-85.596699999999998</v>
      </c>
      <c r="K57" s="4">
        <v>-178.41300000000001</v>
      </c>
      <c r="L57" s="4">
        <v>7.2201069999999996</v>
      </c>
      <c r="M57" s="3">
        <v>0.105866</v>
      </c>
    </row>
    <row r="58" spans="1:13" x14ac:dyDescent="0.25">
      <c r="A58" t="s">
        <v>35</v>
      </c>
      <c r="B58" t="s">
        <v>37</v>
      </c>
      <c r="C58" t="s">
        <v>33</v>
      </c>
      <c r="D58" t="s">
        <v>50</v>
      </c>
      <c r="E58" t="s">
        <v>35</v>
      </c>
      <c r="F58" t="s">
        <v>37</v>
      </c>
      <c r="G58" t="s">
        <v>33</v>
      </c>
      <c r="H58" t="s">
        <v>34</v>
      </c>
      <c r="I58" t="s">
        <v>96</v>
      </c>
      <c r="J58" s="4">
        <v>-86</v>
      </c>
      <c r="K58" s="4">
        <v>-178.81700000000001</v>
      </c>
      <c r="L58" s="4">
        <v>6.8167730000000004</v>
      </c>
      <c r="M58" s="3">
        <v>0.101733</v>
      </c>
    </row>
    <row r="59" spans="1:13" x14ac:dyDescent="0.25">
      <c r="A59" t="s">
        <v>31</v>
      </c>
      <c r="B59" t="s">
        <v>37</v>
      </c>
      <c r="C59" t="s">
        <v>33</v>
      </c>
      <c r="D59" t="s">
        <v>50</v>
      </c>
      <c r="E59" t="s">
        <v>35</v>
      </c>
      <c r="F59" t="s">
        <v>37</v>
      </c>
      <c r="G59" t="s">
        <v>33</v>
      </c>
      <c r="H59" t="s">
        <v>34</v>
      </c>
      <c r="I59" t="s">
        <v>97</v>
      </c>
      <c r="J59" s="4">
        <v>-85.12</v>
      </c>
      <c r="K59" s="4">
        <v>-177.93700000000001</v>
      </c>
      <c r="L59" s="4">
        <v>7.6967730000000003</v>
      </c>
      <c r="M59" s="3">
        <v>0.11093</v>
      </c>
    </row>
    <row r="60" spans="1:13" x14ac:dyDescent="0.25">
      <c r="A60" t="s">
        <v>35</v>
      </c>
      <c r="B60" t="s">
        <v>40</v>
      </c>
      <c r="C60" t="s">
        <v>33</v>
      </c>
      <c r="D60" t="s">
        <v>50</v>
      </c>
      <c r="E60" t="s">
        <v>35</v>
      </c>
      <c r="F60" t="s">
        <v>37</v>
      </c>
      <c r="G60" t="s">
        <v>33</v>
      </c>
      <c r="H60" t="s">
        <v>34</v>
      </c>
      <c r="I60" t="s">
        <v>98</v>
      </c>
      <c r="J60" s="4">
        <v>-80.736699999999999</v>
      </c>
      <c r="K60" s="4">
        <v>-173.553</v>
      </c>
      <c r="L60" s="4">
        <v>12.080109999999999</v>
      </c>
      <c r="M60" s="3">
        <v>0.167402</v>
      </c>
    </row>
    <row r="61" spans="1:13" x14ac:dyDescent="0.25">
      <c r="A61" t="s">
        <v>31</v>
      </c>
      <c r="B61" t="s">
        <v>40</v>
      </c>
      <c r="C61" t="s">
        <v>33</v>
      </c>
      <c r="D61" t="s">
        <v>50</v>
      </c>
      <c r="E61" t="s">
        <v>35</v>
      </c>
      <c r="F61" t="s">
        <v>37</v>
      </c>
      <c r="G61" t="s">
        <v>33</v>
      </c>
      <c r="H61" t="s">
        <v>34</v>
      </c>
      <c r="I61" t="s">
        <v>99</v>
      </c>
      <c r="J61" s="4">
        <v>-86.6</v>
      </c>
      <c r="K61" s="4">
        <v>-179.417</v>
      </c>
      <c r="L61" s="4">
        <v>6.2167729999999999</v>
      </c>
      <c r="M61" s="3">
        <v>9.5834000000000003E-2</v>
      </c>
    </row>
    <row r="62" spans="1:13" x14ac:dyDescent="0.25">
      <c r="A62" t="s">
        <v>35</v>
      </c>
      <c r="B62" t="s">
        <v>32</v>
      </c>
      <c r="C62" t="s">
        <v>43</v>
      </c>
      <c r="D62" t="s">
        <v>50</v>
      </c>
      <c r="E62" t="s">
        <v>35</v>
      </c>
      <c r="F62" t="s">
        <v>37</v>
      </c>
      <c r="G62" t="s">
        <v>33</v>
      </c>
      <c r="H62" t="s">
        <v>34</v>
      </c>
      <c r="I62" t="s">
        <v>100</v>
      </c>
      <c r="J62" s="4">
        <v>-85.65</v>
      </c>
      <c r="K62" s="4">
        <v>-178.46700000000001</v>
      </c>
      <c r="L62" s="4">
        <v>7.1667730000000001</v>
      </c>
      <c r="M62" s="3">
        <v>0.105312</v>
      </c>
    </row>
    <row r="63" spans="1:13" x14ac:dyDescent="0.25">
      <c r="A63" t="s">
        <v>31</v>
      </c>
      <c r="B63" t="s">
        <v>32</v>
      </c>
      <c r="C63" t="s">
        <v>43</v>
      </c>
      <c r="D63" t="s">
        <v>50</v>
      </c>
      <c r="E63" t="s">
        <v>35</v>
      </c>
      <c r="F63" t="s">
        <v>37</v>
      </c>
      <c r="G63" t="s">
        <v>33</v>
      </c>
      <c r="H63" t="s">
        <v>34</v>
      </c>
      <c r="I63" t="s">
        <v>101</v>
      </c>
      <c r="J63" s="4">
        <v>-87.92</v>
      </c>
      <c r="K63" s="4">
        <v>-180.73699999999999</v>
      </c>
      <c r="L63" s="4">
        <v>4.8967729999999996</v>
      </c>
      <c r="M63" s="3">
        <v>8.3866999999999997E-2</v>
      </c>
    </row>
    <row r="64" spans="1:13" x14ac:dyDescent="0.25">
      <c r="A64" t="s">
        <v>35</v>
      </c>
      <c r="B64" t="s">
        <v>37</v>
      </c>
      <c r="C64" t="s">
        <v>43</v>
      </c>
      <c r="D64" t="s">
        <v>50</v>
      </c>
      <c r="E64" t="s">
        <v>35</v>
      </c>
      <c r="F64" t="s">
        <v>37</v>
      </c>
      <c r="G64" t="s">
        <v>33</v>
      </c>
      <c r="H64" t="s">
        <v>34</v>
      </c>
      <c r="I64" t="s">
        <v>102</v>
      </c>
      <c r="J64" s="4">
        <v>-87.79</v>
      </c>
      <c r="K64" s="4">
        <v>-180.607</v>
      </c>
      <c r="L64" s="4">
        <v>5.0267730000000004</v>
      </c>
      <c r="M64" s="3">
        <v>8.4986000000000006E-2</v>
      </c>
    </row>
    <row r="65" spans="1:13" x14ac:dyDescent="0.25">
      <c r="A65" t="s">
        <v>31</v>
      </c>
      <c r="B65" t="s">
        <v>37</v>
      </c>
      <c r="C65" t="s">
        <v>43</v>
      </c>
      <c r="D65" t="s">
        <v>50</v>
      </c>
      <c r="E65" t="s">
        <v>35</v>
      </c>
      <c r="F65" t="s">
        <v>37</v>
      </c>
      <c r="G65" t="s">
        <v>33</v>
      </c>
      <c r="H65" t="s">
        <v>34</v>
      </c>
      <c r="I65" t="s">
        <v>103</v>
      </c>
      <c r="J65" s="4">
        <v>-87.353300000000004</v>
      </c>
      <c r="K65" s="4">
        <v>-180.17</v>
      </c>
      <c r="L65" s="4">
        <v>5.4634400000000003</v>
      </c>
      <c r="M65" s="3">
        <v>8.8839000000000001E-2</v>
      </c>
    </row>
    <row r="66" spans="1:13" x14ac:dyDescent="0.25">
      <c r="A66" t="s">
        <v>35</v>
      </c>
      <c r="B66" t="s">
        <v>40</v>
      </c>
      <c r="C66" t="s">
        <v>43</v>
      </c>
      <c r="D66" t="s">
        <v>50</v>
      </c>
      <c r="E66" t="s">
        <v>35</v>
      </c>
      <c r="F66" t="s">
        <v>37</v>
      </c>
      <c r="G66" t="s">
        <v>33</v>
      </c>
      <c r="H66" t="s">
        <v>34</v>
      </c>
      <c r="I66" t="s">
        <v>104</v>
      </c>
      <c r="J66" s="4">
        <v>-85.676699999999997</v>
      </c>
      <c r="K66" s="4">
        <v>-178.49299999999999</v>
      </c>
      <c r="L66" s="4">
        <v>7.1401070000000004</v>
      </c>
      <c r="M66" s="3">
        <v>0.105035</v>
      </c>
    </row>
    <row r="67" spans="1:13" x14ac:dyDescent="0.25">
      <c r="A67" t="s">
        <v>31</v>
      </c>
      <c r="B67" t="s">
        <v>40</v>
      </c>
      <c r="C67" t="s">
        <v>43</v>
      </c>
      <c r="D67" t="s">
        <v>50</v>
      </c>
      <c r="E67" t="s">
        <v>35</v>
      </c>
      <c r="F67" t="s">
        <v>37</v>
      </c>
      <c r="G67" t="s">
        <v>33</v>
      </c>
      <c r="H67" t="s">
        <v>34</v>
      </c>
      <c r="I67" t="s">
        <v>105</v>
      </c>
      <c r="J67" s="4">
        <v>-86.27</v>
      </c>
      <c r="K67" s="4">
        <v>-179.08699999999999</v>
      </c>
      <c r="L67" s="4">
        <v>6.546773</v>
      </c>
      <c r="M67" s="3">
        <v>9.9042000000000005E-2</v>
      </c>
    </row>
    <row r="68" spans="1:13" x14ac:dyDescent="0.25">
      <c r="A68" t="s">
        <v>35</v>
      </c>
      <c r="B68" t="s">
        <v>40</v>
      </c>
      <c r="C68" t="s">
        <v>33</v>
      </c>
      <c r="D68" t="s">
        <v>34</v>
      </c>
      <c r="E68" t="s">
        <v>31</v>
      </c>
      <c r="F68" t="s">
        <v>37</v>
      </c>
      <c r="G68" t="s">
        <v>33</v>
      </c>
      <c r="H68" t="s">
        <v>34</v>
      </c>
      <c r="I68" t="s">
        <v>106</v>
      </c>
      <c r="J68" s="4">
        <v>166.33670000000001</v>
      </c>
      <c r="K68" s="4">
        <v>73.519890000000004</v>
      </c>
      <c r="L68" s="4">
        <v>259.15339999999998</v>
      </c>
      <c r="M68" s="3">
        <v>2.5600000000000001E-6</v>
      </c>
    </row>
    <row r="69" spans="1:13" x14ac:dyDescent="0.25">
      <c r="A69" t="s">
        <v>31</v>
      </c>
      <c r="B69" t="s">
        <v>40</v>
      </c>
      <c r="C69" t="s">
        <v>33</v>
      </c>
      <c r="D69" t="s">
        <v>34</v>
      </c>
      <c r="E69" t="s">
        <v>31</v>
      </c>
      <c r="F69" t="s">
        <v>37</v>
      </c>
      <c r="G69" t="s">
        <v>33</v>
      </c>
      <c r="H69" t="s">
        <v>34</v>
      </c>
      <c r="I69" t="s">
        <v>107</v>
      </c>
      <c r="J69" s="4">
        <v>53.18</v>
      </c>
      <c r="K69" s="4">
        <v>-39.636800000000001</v>
      </c>
      <c r="L69" s="4">
        <v>145.99680000000001</v>
      </c>
      <c r="M69" s="3">
        <v>0.84662099999999996</v>
      </c>
    </row>
    <row r="70" spans="1:13" x14ac:dyDescent="0.25">
      <c r="A70" t="s">
        <v>35</v>
      </c>
      <c r="B70" t="s">
        <v>32</v>
      </c>
      <c r="C70" t="s">
        <v>43</v>
      </c>
      <c r="D70" t="s">
        <v>34</v>
      </c>
      <c r="E70" t="s">
        <v>31</v>
      </c>
      <c r="F70" t="s">
        <v>37</v>
      </c>
      <c r="G70" t="s">
        <v>33</v>
      </c>
      <c r="H70" t="s">
        <v>34</v>
      </c>
      <c r="I70" t="s">
        <v>108</v>
      </c>
      <c r="J70" s="4">
        <v>69.773330000000001</v>
      </c>
      <c r="K70" s="4">
        <v>-23.043399999999998</v>
      </c>
      <c r="L70" s="4">
        <v>162.59010000000001</v>
      </c>
      <c r="M70" s="3">
        <v>0.39722000000000002</v>
      </c>
    </row>
    <row r="71" spans="1:13" x14ac:dyDescent="0.25">
      <c r="A71" t="s">
        <v>31</v>
      </c>
      <c r="B71" t="s">
        <v>32</v>
      </c>
      <c r="C71" t="s">
        <v>43</v>
      </c>
      <c r="D71" t="s">
        <v>34</v>
      </c>
      <c r="E71" t="s">
        <v>31</v>
      </c>
      <c r="F71" t="s">
        <v>37</v>
      </c>
      <c r="G71" t="s">
        <v>33</v>
      </c>
      <c r="H71" t="s">
        <v>34</v>
      </c>
      <c r="I71" t="s">
        <v>109</v>
      </c>
      <c r="J71" s="4">
        <v>39.936669999999999</v>
      </c>
      <c r="K71" s="4">
        <v>-52.880099999999999</v>
      </c>
      <c r="L71" s="4">
        <v>132.7534</v>
      </c>
      <c r="M71" s="3">
        <v>0.98984000000000005</v>
      </c>
    </row>
    <row r="72" spans="1:13" x14ac:dyDescent="0.25">
      <c r="A72" t="s">
        <v>35</v>
      </c>
      <c r="B72" t="s">
        <v>37</v>
      </c>
      <c r="C72" t="s">
        <v>43</v>
      </c>
      <c r="D72" t="s">
        <v>34</v>
      </c>
      <c r="E72" t="s">
        <v>31</v>
      </c>
      <c r="F72" t="s">
        <v>37</v>
      </c>
      <c r="G72" t="s">
        <v>33</v>
      </c>
      <c r="H72" t="s">
        <v>34</v>
      </c>
      <c r="I72" t="s">
        <v>110</v>
      </c>
      <c r="J72" s="4">
        <v>48.583329999999997</v>
      </c>
      <c r="K72" s="4">
        <v>-44.233400000000003</v>
      </c>
      <c r="L72" s="4">
        <v>141.40010000000001</v>
      </c>
      <c r="M72" s="3">
        <v>0.92491699999999999</v>
      </c>
    </row>
    <row r="73" spans="1:13" x14ac:dyDescent="0.25">
      <c r="A73" t="s">
        <v>31</v>
      </c>
      <c r="B73" t="s">
        <v>37</v>
      </c>
      <c r="C73" t="s">
        <v>43</v>
      </c>
      <c r="D73" t="s">
        <v>34</v>
      </c>
      <c r="E73" t="s">
        <v>31</v>
      </c>
      <c r="F73" t="s">
        <v>37</v>
      </c>
      <c r="G73" t="s">
        <v>33</v>
      </c>
      <c r="H73" t="s">
        <v>34</v>
      </c>
      <c r="I73" t="s">
        <v>111</v>
      </c>
      <c r="J73" s="4">
        <v>53.163330000000002</v>
      </c>
      <c r="K73" s="4">
        <v>-39.653399999999998</v>
      </c>
      <c r="L73" s="4">
        <v>145.98009999999999</v>
      </c>
      <c r="M73" s="3">
        <v>0.84696499999999997</v>
      </c>
    </row>
    <row r="74" spans="1:13" x14ac:dyDescent="0.25">
      <c r="A74" t="s">
        <v>35</v>
      </c>
      <c r="B74" t="s">
        <v>40</v>
      </c>
      <c r="C74" t="s">
        <v>43</v>
      </c>
      <c r="D74" t="s">
        <v>34</v>
      </c>
      <c r="E74" t="s">
        <v>31</v>
      </c>
      <c r="F74" t="s">
        <v>37</v>
      </c>
      <c r="G74" t="s">
        <v>33</v>
      </c>
      <c r="H74" t="s">
        <v>34</v>
      </c>
      <c r="I74" t="s">
        <v>112</v>
      </c>
      <c r="J74" s="4">
        <v>90.586669999999998</v>
      </c>
      <c r="K74" s="4">
        <v>-2.2301099999999998</v>
      </c>
      <c r="L74" s="4">
        <v>183.4034</v>
      </c>
      <c r="M74" s="3">
        <v>6.3547000000000006E-2</v>
      </c>
    </row>
    <row r="75" spans="1:13" x14ac:dyDescent="0.25">
      <c r="A75" t="s">
        <v>31</v>
      </c>
      <c r="B75" t="s">
        <v>40</v>
      </c>
      <c r="C75" t="s">
        <v>43</v>
      </c>
      <c r="D75" t="s">
        <v>34</v>
      </c>
      <c r="E75" t="s">
        <v>31</v>
      </c>
      <c r="F75" t="s">
        <v>37</v>
      </c>
      <c r="G75" t="s">
        <v>33</v>
      </c>
      <c r="H75" t="s">
        <v>34</v>
      </c>
      <c r="I75" t="s">
        <v>113</v>
      </c>
      <c r="J75" s="4">
        <v>101.44</v>
      </c>
      <c r="K75" s="4">
        <v>8.623227</v>
      </c>
      <c r="L75" s="4">
        <v>194.2568</v>
      </c>
      <c r="M75" s="3">
        <v>1.8668000000000001E-2</v>
      </c>
    </row>
    <row r="76" spans="1:13" x14ac:dyDescent="0.25">
      <c r="A76" t="s">
        <v>35</v>
      </c>
      <c r="B76" t="s">
        <v>32</v>
      </c>
      <c r="C76" t="s">
        <v>33</v>
      </c>
      <c r="D76" t="s">
        <v>50</v>
      </c>
      <c r="E76" t="s">
        <v>31</v>
      </c>
      <c r="F76" t="s">
        <v>37</v>
      </c>
      <c r="G76" t="s">
        <v>33</v>
      </c>
      <c r="H76" t="s">
        <v>34</v>
      </c>
      <c r="I76" t="s">
        <v>114</v>
      </c>
      <c r="J76" s="4">
        <v>-49.403300000000002</v>
      </c>
      <c r="K76" s="4">
        <v>-142.22</v>
      </c>
      <c r="L76" s="4">
        <v>43.413440000000001</v>
      </c>
      <c r="M76" s="3">
        <v>0.91343399999999997</v>
      </c>
    </row>
    <row r="77" spans="1:13" x14ac:dyDescent="0.25">
      <c r="A77" t="s">
        <v>31</v>
      </c>
      <c r="B77" t="s">
        <v>32</v>
      </c>
      <c r="C77" t="s">
        <v>33</v>
      </c>
      <c r="D77" t="s">
        <v>50</v>
      </c>
      <c r="E77" t="s">
        <v>31</v>
      </c>
      <c r="F77" t="s">
        <v>37</v>
      </c>
      <c r="G77" t="s">
        <v>33</v>
      </c>
      <c r="H77" t="s">
        <v>34</v>
      </c>
      <c r="I77" t="s">
        <v>115</v>
      </c>
      <c r="J77" s="4">
        <v>-49.613300000000002</v>
      </c>
      <c r="K77" s="4">
        <v>-142.43</v>
      </c>
      <c r="L77" s="4">
        <v>43.203440000000001</v>
      </c>
      <c r="M77" s="3">
        <v>0.91032000000000002</v>
      </c>
    </row>
    <row r="78" spans="1:13" x14ac:dyDescent="0.25">
      <c r="A78" t="s">
        <v>35</v>
      </c>
      <c r="B78" t="s">
        <v>37</v>
      </c>
      <c r="C78" t="s">
        <v>33</v>
      </c>
      <c r="D78" t="s">
        <v>50</v>
      </c>
      <c r="E78" t="s">
        <v>31</v>
      </c>
      <c r="F78" t="s">
        <v>37</v>
      </c>
      <c r="G78" t="s">
        <v>33</v>
      </c>
      <c r="H78" t="s">
        <v>34</v>
      </c>
      <c r="I78" t="s">
        <v>116</v>
      </c>
      <c r="J78" s="4">
        <v>-50.0167</v>
      </c>
      <c r="K78" s="4">
        <v>-142.833</v>
      </c>
      <c r="L78" s="4">
        <v>42.800109999999997</v>
      </c>
      <c r="M78" s="3">
        <v>0.90413900000000003</v>
      </c>
    </row>
    <row r="79" spans="1:13" x14ac:dyDescent="0.25">
      <c r="A79" t="s">
        <v>31</v>
      </c>
      <c r="B79" t="s">
        <v>37</v>
      </c>
      <c r="C79" t="s">
        <v>33</v>
      </c>
      <c r="D79" t="s">
        <v>50</v>
      </c>
      <c r="E79" t="s">
        <v>31</v>
      </c>
      <c r="F79" t="s">
        <v>37</v>
      </c>
      <c r="G79" t="s">
        <v>33</v>
      </c>
      <c r="H79" t="s">
        <v>34</v>
      </c>
      <c r="I79" t="s">
        <v>117</v>
      </c>
      <c r="J79" s="4">
        <v>-49.136699999999998</v>
      </c>
      <c r="K79" s="4">
        <v>-141.953</v>
      </c>
      <c r="L79" s="4">
        <v>43.680109999999999</v>
      </c>
      <c r="M79" s="3">
        <v>0.91728600000000005</v>
      </c>
    </row>
    <row r="80" spans="1:13" x14ac:dyDescent="0.25">
      <c r="A80" t="s">
        <v>35</v>
      </c>
      <c r="B80" t="s">
        <v>40</v>
      </c>
      <c r="C80" t="s">
        <v>33</v>
      </c>
      <c r="D80" t="s">
        <v>50</v>
      </c>
      <c r="E80" t="s">
        <v>31</v>
      </c>
      <c r="F80" t="s">
        <v>37</v>
      </c>
      <c r="G80" t="s">
        <v>33</v>
      </c>
      <c r="H80" t="s">
        <v>34</v>
      </c>
      <c r="I80" t="s">
        <v>118</v>
      </c>
      <c r="J80" s="4">
        <v>-44.753300000000003</v>
      </c>
      <c r="K80" s="4">
        <v>-137.57</v>
      </c>
      <c r="L80" s="4">
        <v>48.06344</v>
      </c>
      <c r="M80" s="3">
        <v>0.96502600000000005</v>
      </c>
    </row>
    <row r="81" spans="1:13" x14ac:dyDescent="0.25">
      <c r="A81" t="s">
        <v>31</v>
      </c>
      <c r="B81" t="s">
        <v>40</v>
      </c>
      <c r="C81" t="s">
        <v>33</v>
      </c>
      <c r="D81" t="s">
        <v>50</v>
      </c>
      <c r="E81" t="s">
        <v>31</v>
      </c>
      <c r="F81" t="s">
        <v>37</v>
      </c>
      <c r="G81" t="s">
        <v>33</v>
      </c>
      <c r="H81" t="s">
        <v>34</v>
      </c>
      <c r="I81" t="s">
        <v>119</v>
      </c>
      <c r="J81" s="4">
        <v>-50.616700000000002</v>
      </c>
      <c r="K81" s="4">
        <v>-143.43299999999999</v>
      </c>
      <c r="L81" s="4">
        <v>42.200110000000002</v>
      </c>
      <c r="M81" s="3">
        <v>0.894459</v>
      </c>
    </row>
    <row r="82" spans="1:13" x14ac:dyDescent="0.25">
      <c r="A82" t="s">
        <v>35</v>
      </c>
      <c r="B82" t="s">
        <v>32</v>
      </c>
      <c r="C82" t="s">
        <v>43</v>
      </c>
      <c r="D82" t="s">
        <v>50</v>
      </c>
      <c r="E82" t="s">
        <v>31</v>
      </c>
      <c r="F82" t="s">
        <v>37</v>
      </c>
      <c r="G82" t="s">
        <v>33</v>
      </c>
      <c r="H82" t="s">
        <v>34</v>
      </c>
      <c r="I82" t="s">
        <v>120</v>
      </c>
      <c r="J82" s="4">
        <v>-49.666699999999999</v>
      </c>
      <c r="K82" s="4">
        <v>-142.483</v>
      </c>
      <c r="L82" s="4">
        <v>43.150109999999998</v>
      </c>
      <c r="M82" s="3">
        <v>0.90951800000000005</v>
      </c>
    </row>
    <row r="83" spans="1:13" x14ac:dyDescent="0.25">
      <c r="A83" t="s">
        <v>31</v>
      </c>
      <c r="B83" t="s">
        <v>32</v>
      </c>
      <c r="C83" t="s">
        <v>43</v>
      </c>
      <c r="D83" t="s">
        <v>50</v>
      </c>
      <c r="E83" t="s">
        <v>31</v>
      </c>
      <c r="F83" t="s">
        <v>37</v>
      </c>
      <c r="G83" t="s">
        <v>33</v>
      </c>
      <c r="H83" t="s">
        <v>34</v>
      </c>
      <c r="I83" t="s">
        <v>121</v>
      </c>
      <c r="J83" s="4">
        <v>-51.936700000000002</v>
      </c>
      <c r="K83" s="4">
        <v>-144.75299999999999</v>
      </c>
      <c r="L83" s="4">
        <v>40.880110000000002</v>
      </c>
      <c r="M83" s="3">
        <v>0.87112100000000003</v>
      </c>
    </row>
    <row r="84" spans="1:13" x14ac:dyDescent="0.25">
      <c r="A84" t="s">
        <v>35</v>
      </c>
      <c r="B84" t="s">
        <v>37</v>
      </c>
      <c r="C84" t="s">
        <v>43</v>
      </c>
      <c r="D84" t="s">
        <v>50</v>
      </c>
      <c r="E84" t="s">
        <v>31</v>
      </c>
      <c r="F84" t="s">
        <v>37</v>
      </c>
      <c r="G84" t="s">
        <v>33</v>
      </c>
      <c r="H84" t="s">
        <v>34</v>
      </c>
      <c r="I84" t="s">
        <v>122</v>
      </c>
      <c r="J84" s="4">
        <v>-51.806699999999999</v>
      </c>
      <c r="K84" s="4">
        <v>-144.62299999999999</v>
      </c>
      <c r="L84" s="4">
        <v>41.010109999999997</v>
      </c>
      <c r="M84" s="3">
        <v>0.87354299999999996</v>
      </c>
    </row>
    <row r="85" spans="1:13" x14ac:dyDescent="0.25">
      <c r="A85" t="s">
        <v>31</v>
      </c>
      <c r="B85" t="s">
        <v>37</v>
      </c>
      <c r="C85" t="s">
        <v>43</v>
      </c>
      <c r="D85" t="s">
        <v>50</v>
      </c>
      <c r="E85" t="s">
        <v>31</v>
      </c>
      <c r="F85" t="s">
        <v>37</v>
      </c>
      <c r="G85" t="s">
        <v>33</v>
      </c>
      <c r="H85" t="s">
        <v>34</v>
      </c>
      <c r="I85" t="s">
        <v>123</v>
      </c>
      <c r="J85" s="4">
        <v>-51.37</v>
      </c>
      <c r="K85" s="4">
        <v>-144.18700000000001</v>
      </c>
      <c r="L85" s="4">
        <v>41.446770000000001</v>
      </c>
      <c r="M85" s="3">
        <v>0.88148199999999999</v>
      </c>
    </row>
    <row r="86" spans="1:13" x14ac:dyDescent="0.25">
      <c r="A86" t="s">
        <v>35</v>
      </c>
      <c r="B86" t="s">
        <v>40</v>
      </c>
      <c r="C86" t="s">
        <v>43</v>
      </c>
      <c r="D86" t="s">
        <v>50</v>
      </c>
      <c r="E86" t="s">
        <v>31</v>
      </c>
      <c r="F86" t="s">
        <v>37</v>
      </c>
      <c r="G86" t="s">
        <v>33</v>
      </c>
      <c r="H86" t="s">
        <v>34</v>
      </c>
      <c r="I86" t="s">
        <v>124</v>
      </c>
      <c r="J86" s="4">
        <v>-49.693300000000001</v>
      </c>
      <c r="K86" s="4">
        <v>-142.51</v>
      </c>
      <c r="L86" s="4">
        <v>43.123440000000002</v>
      </c>
      <c r="M86" s="3">
        <v>0.90911500000000001</v>
      </c>
    </row>
    <row r="87" spans="1:13" x14ac:dyDescent="0.25">
      <c r="A87" t="s">
        <v>31</v>
      </c>
      <c r="B87" t="s">
        <v>40</v>
      </c>
      <c r="C87" t="s">
        <v>43</v>
      </c>
      <c r="D87" t="s">
        <v>50</v>
      </c>
      <c r="E87" t="s">
        <v>31</v>
      </c>
      <c r="F87" t="s">
        <v>37</v>
      </c>
      <c r="G87" t="s">
        <v>33</v>
      </c>
      <c r="H87" t="s">
        <v>34</v>
      </c>
      <c r="I87" t="s">
        <v>125</v>
      </c>
      <c r="J87" s="4">
        <v>-50.286700000000003</v>
      </c>
      <c r="K87" s="4">
        <v>-143.10300000000001</v>
      </c>
      <c r="L87" s="4">
        <v>42.530110000000001</v>
      </c>
      <c r="M87" s="3">
        <v>0.89985499999999996</v>
      </c>
    </row>
    <row r="88" spans="1:13" x14ac:dyDescent="0.25">
      <c r="A88" t="s">
        <v>31</v>
      </c>
      <c r="B88" t="s">
        <v>40</v>
      </c>
      <c r="C88" t="s">
        <v>33</v>
      </c>
      <c r="D88" t="s">
        <v>34</v>
      </c>
      <c r="E88" t="s">
        <v>35</v>
      </c>
      <c r="F88" t="s">
        <v>40</v>
      </c>
      <c r="G88" t="s">
        <v>33</v>
      </c>
      <c r="H88" t="s">
        <v>34</v>
      </c>
      <c r="I88" t="s">
        <v>126</v>
      </c>
      <c r="J88" s="4">
        <v>-113.157</v>
      </c>
      <c r="K88" s="4">
        <v>-205.97300000000001</v>
      </c>
      <c r="L88" s="4">
        <v>-20.3399</v>
      </c>
      <c r="M88" s="3">
        <v>4.3470000000000002E-3</v>
      </c>
    </row>
    <row r="89" spans="1:13" x14ac:dyDescent="0.25">
      <c r="A89" t="s">
        <v>35</v>
      </c>
      <c r="B89" t="s">
        <v>32</v>
      </c>
      <c r="C89" t="s">
        <v>43</v>
      </c>
      <c r="D89" t="s">
        <v>34</v>
      </c>
      <c r="E89" t="s">
        <v>35</v>
      </c>
      <c r="F89" t="s">
        <v>40</v>
      </c>
      <c r="G89" t="s">
        <v>33</v>
      </c>
      <c r="H89" t="s">
        <v>34</v>
      </c>
      <c r="I89" t="s">
        <v>127</v>
      </c>
      <c r="J89" s="4">
        <v>-96.563299999999998</v>
      </c>
      <c r="K89" s="4">
        <v>-189.38</v>
      </c>
      <c r="L89" s="4">
        <v>-3.7465600000000001</v>
      </c>
      <c r="M89" s="3">
        <v>3.2939000000000003E-2</v>
      </c>
    </row>
    <row r="90" spans="1:13" x14ac:dyDescent="0.25">
      <c r="A90" t="s">
        <v>31</v>
      </c>
      <c r="B90" t="s">
        <v>32</v>
      </c>
      <c r="C90" t="s">
        <v>43</v>
      </c>
      <c r="D90" t="s">
        <v>34</v>
      </c>
      <c r="E90" t="s">
        <v>35</v>
      </c>
      <c r="F90" t="s">
        <v>40</v>
      </c>
      <c r="G90" t="s">
        <v>33</v>
      </c>
      <c r="H90" t="s">
        <v>34</v>
      </c>
      <c r="I90" t="s">
        <v>128</v>
      </c>
      <c r="J90" s="4">
        <v>-126.4</v>
      </c>
      <c r="K90" s="4">
        <v>-219.21700000000001</v>
      </c>
      <c r="L90" s="4">
        <v>-33.583199999999998</v>
      </c>
      <c r="M90" s="3">
        <v>7.4600000000000003E-4</v>
      </c>
    </row>
    <row r="91" spans="1:13" x14ac:dyDescent="0.25">
      <c r="A91" t="s">
        <v>35</v>
      </c>
      <c r="B91" t="s">
        <v>37</v>
      </c>
      <c r="C91" t="s">
        <v>43</v>
      </c>
      <c r="D91" t="s">
        <v>34</v>
      </c>
      <c r="E91" t="s">
        <v>35</v>
      </c>
      <c r="F91" t="s">
        <v>40</v>
      </c>
      <c r="G91" t="s">
        <v>33</v>
      </c>
      <c r="H91" t="s">
        <v>34</v>
      </c>
      <c r="I91" t="s">
        <v>129</v>
      </c>
      <c r="J91" s="4">
        <v>-117.753</v>
      </c>
      <c r="K91" s="4">
        <v>-210.57</v>
      </c>
      <c r="L91" s="4">
        <v>-24.936599999999999</v>
      </c>
      <c r="M91" s="3">
        <v>2.385E-3</v>
      </c>
    </row>
    <row r="92" spans="1:13" x14ac:dyDescent="0.25">
      <c r="A92" t="s">
        <v>31</v>
      </c>
      <c r="B92" t="s">
        <v>37</v>
      </c>
      <c r="C92" t="s">
        <v>43</v>
      </c>
      <c r="D92" t="s">
        <v>34</v>
      </c>
      <c r="E92" t="s">
        <v>35</v>
      </c>
      <c r="F92" t="s">
        <v>40</v>
      </c>
      <c r="G92" t="s">
        <v>33</v>
      </c>
      <c r="H92" t="s">
        <v>34</v>
      </c>
      <c r="I92" t="s">
        <v>130</v>
      </c>
      <c r="J92" s="4">
        <v>-113.173</v>
      </c>
      <c r="K92" s="4">
        <v>-205.99</v>
      </c>
      <c r="L92" s="4">
        <v>-20.3566</v>
      </c>
      <c r="M92" s="3">
        <v>4.3379999999999998E-3</v>
      </c>
    </row>
    <row r="93" spans="1:13" x14ac:dyDescent="0.25">
      <c r="A93" t="s">
        <v>35</v>
      </c>
      <c r="B93" t="s">
        <v>40</v>
      </c>
      <c r="C93" t="s">
        <v>43</v>
      </c>
      <c r="D93" t="s">
        <v>34</v>
      </c>
      <c r="E93" t="s">
        <v>35</v>
      </c>
      <c r="F93" t="s">
        <v>40</v>
      </c>
      <c r="G93" t="s">
        <v>33</v>
      </c>
      <c r="H93" t="s">
        <v>34</v>
      </c>
      <c r="I93" t="s">
        <v>131</v>
      </c>
      <c r="J93" s="4">
        <v>-75.75</v>
      </c>
      <c r="K93" s="4">
        <v>-168.56700000000001</v>
      </c>
      <c r="L93" s="4">
        <v>17.066770000000002</v>
      </c>
      <c r="M93" s="3">
        <v>0.25594899999999998</v>
      </c>
    </row>
    <row r="94" spans="1:13" x14ac:dyDescent="0.25">
      <c r="A94" t="s">
        <v>31</v>
      </c>
      <c r="B94" t="s">
        <v>40</v>
      </c>
      <c r="C94" t="s">
        <v>43</v>
      </c>
      <c r="D94" t="s">
        <v>34</v>
      </c>
      <c r="E94" t="s">
        <v>35</v>
      </c>
      <c r="F94" t="s">
        <v>40</v>
      </c>
      <c r="G94" t="s">
        <v>33</v>
      </c>
      <c r="H94" t="s">
        <v>34</v>
      </c>
      <c r="I94" t="s">
        <v>132</v>
      </c>
      <c r="J94" s="4">
        <v>-64.896699999999996</v>
      </c>
      <c r="K94" s="4">
        <v>-157.71299999999999</v>
      </c>
      <c r="L94" s="4">
        <v>27.920110000000001</v>
      </c>
      <c r="M94" s="3">
        <v>0.534057</v>
      </c>
    </row>
    <row r="95" spans="1:13" x14ac:dyDescent="0.25">
      <c r="A95" t="s">
        <v>35</v>
      </c>
      <c r="B95" t="s">
        <v>32</v>
      </c>
      <c r="C95" t="s">
        <v>33</v>
      </c>
      <c r="D95" t="s">
        <v>50</v>
      </c>
      <c r="E95" t="s">
        <v>35</v>
      </c>
      <c r="F95" t="s">
        <v>40</v>
      </c>
      <c r="G95" t="s">
        <v>33</v>
      </c>
      <c r="H95" t="s">
        <v>34</v>
      </c>
      <c r="I95" t="s">
        <v>133</v>
      </c>
      <c r="J95" s="4">
        <v>-215.74</v>
      </c>
      <c r="K95" s="4">
        <v>-308.55700000000002</v>
      </c>
      <c r="L95" s="4">
        <v>-122.923</v>
      </c>
      <c r="M95" s="3">
        <v>2.16E-9</v>
      </c>
    </row>
    <row r="96" spans="1:13" x14ac:dyDescent="0.25">
      <c r="A96" t="s">
        <v>31</v>
      </c>
      <c r="B96" t="s">
        <v>32</v>
      </c>
      <c r="C96" t="s">
        <v>33</v>
      </c>
      <c r="D96" t="s">
        <v>50</v>
      </c>
      <c r="E96" t="s">
        <v>35</v>
      </c>
      <c r="F96" t="s">
        <v>40</v>
      </c>
      <c r="G96" t="s">
        <v>33</v>
      </c>
      <c r="H96" t="s">
        <v>34</v>
      </c>
      <c r="I96" t="s">
        <v>134</v>
      </c>
      <c r="J96" s="4">
        <v>-215.95</v>
      </c>
      <c r="K96" s="4">
        <v>-308.767</v>
      </c>
      <c r="L96" s="4">
        <v>-123.133</v>
      </c>
      <c r="M96" s="3">
        <v>2.1000000000000002E-9</v>
      </c>
    </row>
    <row r="97" spans="1:13" x14ac:dyDescent="0.25">
      <c r="A97" t="s">
        <v>35</v>
      </c>
      <c r="B97" t="s">
        <v>37</v>
      </c>
      <c r="C97" t="s">
        <v>33</v>
      </c>
      <c r="D97" t="s">
        <v>50</v>
      </c>
      <c r="E97" t="s">
        <v>35</v>
      </c>
      <c r="F97" t="s">
        <v>40</v>
      </c>
      <c r="G97" t="s">
        <v>33</v>
      </c>
      <c r="H97" t="s">
        <v>34</v>
      </c>
      <c r="I97" t="s">
        <v>135</v>
      </c>
      <c r="J97" s="4">
        <v>-216.35300000000001</v>
      </c>
      <c r="K97" s="4">
        <v>-309.17</v>
      </c>
      <c r="L97" s="4">
        <v>-123.53700000000001</v>
      </c>
      <c r="M97" s="3">
        <v>1.9800000000000002E-9</v>
      </c>
    </row>
    <row r="98" spans="1:13" x14ac:dyDescent="0.25">
      <c r="A98" t="s">
        <v>31</v>
      </c>
      <c r="B98" t="s">
        <v>37</v>
      </c>
      <c r="C98" t="s">
        <v>33</v>
      </c>
      <c r="D98" t="s">
        <v>50</v>
      </c>
      <c r="E98" t="s">
        <v>35</v>
      </c>
      <c r="F98" t="s">
        <v>40</v>
      </c>
      <c r="G98" t="s">
        <v>33</v>
      </c>
      <c r="H98" t="s">
        <v>34</v>
      </c>
      <c r="I98" t="s">
        <v>136</v>
      </c>
      <c r="J98" s="4">
        <v>-215.47300000000001</v>
      </c>
      <c r="K98" s="4">
        <v>-308.29000000000002</v>
      </c>
      <c r="L98" s="4">
        <v>-122.657</v>
      </c>
      <c r="M98" s="3">
        <v>2.2400000000000001E-9</v>
      </c>
    </row>
    <row r="99" spans="1:13" x14ac:dyDescent="0.25">
      <c r="A99" t="s">
        <v>35</v>
      </c>
      <c r="B99" t="s">
        <v>40</v>
      </c>
      <c r="C99" t="s">
        <v>33</v>
      </c>
      <c r="D99" t="s">
        <v>50</v>
      </c>
      <c r="E99" t="s">
        <v>35</v>
      </c>
      <c r="F99" t="s">
        <v>40</v>
      </c>
      <c r="G99" t="s">
        <v>33</v>
      </c>
      <c r="H99" t="s">
        <v>34</v>
      </c>
      <c r="I99" t="s">
        <v>137</v>
      </c>
      <c r="J99" s="4">
        <v>-211.09</v>
      </c>
      <c r="K99" s="4">
        <v>-303.90699999999998</v>
      </c>
      <c r="L99" s="4">
        <v>-118.273</v>
      </c>
      <c r="M99" s="3">
        <v>4.1499999999999999E-9</v>
      </c>
    </row>
    <row r="100" spans="1:13" x14ac:dyDescent="0.25">
      <c r="A100" t="s">
        <v>31</v>
      </c>
      <c r="B100" t="s">
        <v>40</v>
      </c>
      <c r="C100" t="s">
        <v>33</v>
      </c>
      <c r="D100" t="s">
        <v>50</v>
      </c>
      <c r="E100" t="s">
        <v>35</v>
      </c>
      <c r="F100" t="s">
        <v>40</v>
      </c>
      <c r="G100" t="s">
        <v>33</v>
      </c>
      <c r="H100" t="s">
        <v>34</v>
      </c>
      <c r="I100" t="s">
        <v>138</v>
      </c>
      <c r="J100" s="4">
        <v>-216.953</v>
      </c>
      <c r="K100" s="4">
        <v>-309.77</v>
      </c>
      <c r="L100" s="4">
        <v>-124.137</v>
      </c>
      <c r="M100" s="3">
        <v>1.8199999999999999E-9</v>
      </c>
    </row>
    <row r="101" spans="1:13" x14ac:dyDescent="0.25">
      <c r="A101" t="s">
        <v>35</v>
      </c>
      <c r="B101" t="s">
        <v>32</v>
      </c>
      <c r="C101" t="s">
        <v>43</v>
      </c>
      <c r="D101" t="s">
        <v>50</v>
      </c>
      <c r="E101" t="s">
        <v>35</v>
      </c>
      <c r="F101" t="s">
        <v>40</v>
      </c>
      <c r="G101" t="s">
        <v>33</v>
      </c>
      <c r="H101" t="s">
        <v>34</v>
      </c>
      <c r="I101" t="s">
        <v>139</v>
      </c>
      <c r="J101" s="4">
        <v>-216.00299999999999</v>
      </c>
      <c r="K101" s="4">
        <v>-308.82</v>
      </c>
      <c r="L101" s="4">
        <v>-123.187</v>
      </c>
      <c r="M101" s="3">
        <v>2.0799999999999998E-9</v>
      </c>
    </row>
    <row r="102" spans="1:13" x14ac:dyDescent="0.25">
      <c r="A102" t="s">
        <v>31</v>
      </c>
      <c r="B102" t="s">
        <v>32</v>
      </c>
      <c r="C102" t="s">
        <v>43</v>
      </c>
      <c r="D102" t="s">
        <v>50</v>
      </c>
      <c r="E102" t="s">
        <v>35</v>
      </c>
      <c r="F102" t="s">
        <v>40</v>
      </c>
      <c r="G102" t="s">
        <v>33</v>
      </c>
      <c r="H102" t="s">
        <v>34</v>
      </c>
      <c r="I102" t="s">
        <v>140</v>
      </c>
      <c r="J102" s="4">
        <v>-218.273</v>
      </c>
      <c r="K102" s="4">
        <v>-311.08999999999997</v>
      </c>
      <c r="L102" s="4">
        <v>-125.45699999999999</v>
      </c>
      <c r="M102" s="3">
        <v>1.51E-9</v>
      </c>
    </row>
    <row r="103" spans="1:13" x14ac:dyDescent="0.25">
      <c r="A103" t="s">
        <v>35</v>
      </c>
      <c r="B103" t="s">
        <v>37</v>
      </c>
      <c r="C103" t="s">
        <v>43</v>
      </c>
      <c r="D103" t="s">
        <v>50</v>
      </c>
      <c r="E103" t="s">
        <v>35</v>
      </c>
      <c r="F103" t="s">
        <v>40</v>
      </c>
      <c r="G103" t="s">
        <v>33</v>
      </c>
      <c r="H103" t="s">
        <v>34</v>
      </c>
      <c r="I103" t="s">
        <v>141</v>
      </c>
      <c r="J103" s="4">
        <v>-218.143</v>
      </c>
      <c r="K103" s="4">
        <v>-310.95999999999998</v>
      </c>
      <c r="L103" s="4">
        <v>-125.327</v>
      </c>
      <c r="M103" s="3">
        <v>1.5400000000000001E-9</v>
      </c>
    </row>
    <row r="104" spans="1:13" x14ac:dyDescent="0.25">
      <c r="A104" t="s">
        <v>31</v>
      </c>
      <c r="B104" t="s">
        <v>37</v>
      </c>
      <c r="C104" t="s">
        <v>43</v>
      </c>
      <c r="D104" t="s">
        <v>50</v>
      </c>
      <c r="E104" t="s">
        <v>35</v>
      </c>
      <c r="F104" t="s">
        <v>40</v>
      </c>
      <c r="G104" t="s">
        <v>33</v>
      </c>
      <c r="H104" t="s">
        <v>34</v>
      </c>
      <c r="I104" t="s">
        <v>142</v>
      </c>
      <c r="J104" s="4">
        <v>-217.70699999999999</v>
      </c>
      <c r="K104" s="4">
        <v>-310.52300000000002</v>
      </c>
      <c r="L104" s="4">
        <v>-124.89</v>
      </c>
      <c r="M104" s="3">
        <v>1.6399999999999999E-9</v>
      </c>
    </row>
    <row r="105" spans="1:13" x14ac:dyDescent="0.25">
      <c r="A105" t="s">
        <v>35</v>
      </c>
      <c r="B105" t="s">
        <v>40</v>
      </c>
      <c r="C105" t="s">
        <v>43</v>
      </c>
      <c r="D105" t="s">
        <v>50</v>
      </c>
      <c r="E105" t="s">
        <v>35</v>
      </c>
      <c r="F105" t="s">
        <v>40</v>
      </c>
      <c r="G105" t="s">
        <v>33</v>
      </c>
      <c r="H105" t="s">
        <v>34</v>
      </c>
      <c r="I105" t="s">
        <v>143</v>
      </c>
      <c r="J105" s="4">
        <v>-216.03</v>
      </c>
      <c r="K105" s="4">
        <v>-308.84699999999998</v>
      </c>
      <c r="L105" s="4">
        <v>-123.21299999999999</v>
      </c>
      <c r="M105" s="3">
        <v>2.0700000000000001E-9</v>
      </c>
    </row>
    <row r="106" spans="1:13" x14ac:dyDescent="0.25">
      <c r="A106" t="s">
        <v>31</v>
      </c>
      <c r="B106" t="s">
        <v>40</v>
      </c>
      <c r="C106" t="s">
        <v>43</v>
      </c>
      <c r="D106" t="s">
        <v>50</v>
      </c>
      <c r="E106" t="s">
        <v>35</v>
      </c>
      <c r="F106" t="s">
        <v>40</v>
      </c>
      <c r="G106" t="s">
        <v>33</v>
      </c>
      <c r="H106" t="s">
        <v>34</v>
      </c>
      <c r="I106" t="s">
        <v>144</v>
      </c>
      <c r="J106" s="4">
        <v>-216.62299999999999</v>
      </c>
      <c r="K106" s="4">
        <v>-309.44</v>
      </c>
      <c r="L106" s="4">
        <v>-123.807</v>
      </c>
      <c r="M106" s="3">
        <v>1.9099999999999998E-9</v>
      </c>
    </row>
    <row r="107" spans="1:13" x14ac:dyDescent="0.25">
      <c r="A107" t="s">
        <v>35</v>
      </c>
      <c r="B107" t="s">
        <v>32</v>
      </c>
      <c r="C107" t="s">
        <v>43</v>
      </c>
      <c r="D107" t="s">
        <v>34</v>
      </c>
      <c r="E107" t="s">
        <v>31</v>
      </c>
      <c r="F107" t="s">
        <v>40</v>
      </c>
      <c r="G107" t="s">
        <v>33</v>
      </c>
      <c r="H107" t="s">
        <v>34</v>
      </c>
      <c r="I107" t="s">
        <v>145</v>
      </c>
      <c r="J107" s="4">
        <v>16.593330000000002</v>
      </c>
      <c r="K107" s="4">
        <v>-76.223399999999998</v>
      </c>
      <c r="L107" s="4">
        <v>109.4101</v>
      </c>
      <c r="M107" s="3">
        <v>1</v>
      </c>
    </row>
    <row r="108" spans="1:13" x14ac:dyDescent="0.25">
      <c r="A108" t="s">
        <v>31</v>
      </c>
      <c r="B108" t="s">
        <v>32</v>
      </c>
      <c r="C108" t="s">
        <v>43</v>
      </c>
      <c r="D108" t="s">
        <v>34</v>
      </c>
      <c r="E108" t="s">
        <v>31</v>
      </c>
      <c r="F108" t="s">
        <v>40</v>
      </c>
      <c r="G108" t="s">
        <v>33</v>
      </c>
      <c r="H108" t="s">
        <v>34</v>
      </c>
      <c r="I108" t="s">
        <v>146</v>
      </c>
      <c r="J108" s="4">
        <v>-13.2433</v>
      </c>
      <c r="K108" s="4">
        <v>-106.06</v>
      </c>
      <c r="L108" s="4">
        <v>79.573440000000005</v>
      </c>
      <c r="M108" s="3">
        <v>1</v>
      </c>
    </row>
    <row r="109" spans="1:13" x14ac:dyDescent="0.25">
      <c r="A109" t="s">
        <v>35</v>
      </c>
      <c r="B109" t="s">
        <v>37</v>
      </c>
      <c r="C109" t="s">
        <v>43</v>
      </c>
      <c r="D109" t="s">
        <v>34</v>
      </c>
      <c r="E109" t="s">
        <v>31</v>
      </c>
      <c r="F109" t="s">
        <v>40</v>
      </c>
      <c r="G109" t="s">
        <v>33</v>
      </c>
      <c r="H109" t="s">
        <v>34</v>
      </c>
      <c r="I109" t="s">
        <v>147</v>
      </c>
      <c r="J109" s="4">
        <v>-4.5966699999999996</v>
      </c>
      <c r="K109" s="4">
        <v>-97.413399999999996</v>
      </c>
      <c r="L109" s="4">
        <v>88.220110000000005</v>
      </c>
      <c r="M109" s="3">
        <v>1</v>
      </c>
    </row>
    <row r="110" spans="1:13" x14ac:dyDescent="0.25">
      <c r="A110" t="s">
        <v>31</v>
      </c>
      <c r="B110" t="s">
        <v>37</v>
      </c>
      <c r="C110" t="s">
        <v>43</v>
      </c>
      <c r="D110" t="s">
        <v>34</v>
      </c>
      <c r="E110" t="s">
        <v>31</v>
      </c>
      <c r="F110" t="s">
        <v>40</v>
      </c>
      <c r="G110" t="s">
        <v>33</v>
      </c>
      <c r="H110" t="s">
        <v>34</v>
      </c>
      <c r="I110" t="s">
        <v>148</v>
      </c>
      <c r="J110" s="4">
        <v>-1.6670000000000001E-2</v>
      </c>
      <c r="K110" s="4">
        <v>-92.833399999999997</v>
      </c>
      <c r="L110" s="4">
        <v>92.800110000000004</v>
      </c>
      <c r="M110" s="3">
        <v>1</v>
      </c>
    </row>
    <row r="111" spans="1:13" x14ac:dyDescent="0.25">
      <c r="A111" t="s">
        <v>35</v>
      </c>
      <c r="B111" t="s">
        <v>40</v>
      </c>
      <c r="C111" t="s">
        <v>43</v>
      </c>
      <c r="D111" t="s">
        <v>34</v>
      </c>
      <c r="E111" t="s">
        <v>31</v>
      </c>
      <c r="F111" t="s">
        <v>40</v>
      </c>
      <c r="G111" t="s">
        <v>33</v>
      </c>
      <c r="H111" t="s">
        <v>34</v>
      </c>
      <c r="I111" t="s">
        <v>149</v>
      </c>
      <c r="J111" s="4">
        <v>37.406669999999998</v>
      </c>
      <c r="K111" s="4">
        <v>-55.4101</v>
      </c>
      <c r="L111" s="4">
        <v>130.2234</v>
      </c>
      <c r="M111" s="3">
        <v>0.99543199999999998</v>
      </c>
    </row>
    <row r="112" spans="1:13" x14ac:dyDescent="0.25">
      <c r="A112" t="s">
        <v>31</v>
      </c>
      <c r="B112" t="s">
        <v>40</v>
      </c>
      <c r="C112" t="s">
        <v>43</v>
      </c>
      <c r="D112" t="s">
        <v>34</v>
      </c>
      <c r="E112" t="s">
        <v>31</v>
      </c>
      <c r="F112" t="s">
        <v>40</v>
      </c>
      <c r="G112" t="s">
        <v>33</v>
      </c>
      <c r="H112" t="s">
        <v>34</v>
      </c>
      <c r="I112" t="s">
        <v>150</v>
      </c>
      <c r="J112" s="4">
        <v>48.26</v>
      </c>
      <c r="K112" s="4">
        <v>-44.556800000000003</v>
      </c>
      <c r="L112" s="4">
        <v>141.07679999999999</v>
      </c>
      <c r="M112" s="3">
        <v>0.92915199999999998</v>
      </c>
    </row>
    <row r="113" spans="1:13" x14ac:dyDescent="0.25">
      <c r="A113" t="s">
        <v>35</v>
      </c>
      <c r="B113" t="s">
        <v>32</v>
      </c>
      <c r="C113" t="s">
        <v>33</v>
      </c>
      <c r="D113" t="s">
        <v>50</v>
      </c>
      <c r="E113" t="s">
        <v>31</v>
      </c>
      <c r="F113" t="s">
        <v>40</v>
      </c>
      <c r="G113" t="s">
        <v>33</v>
      </c>
      <c r="H113" t="s">
        <v>34</v>
      </c>
      <c r="I113" t="s">
        <v>151</v>
      </c>
      <c r="J113" s="4">
        <v>-102.583</v>
      </c>
      <c r="K113" s="4">
        <v>-195.4</v>
      </c>
      <c r="L113" s="4">
        <v>-9.7665600000000001</v>
      </c>
      <c r="M113" s="3">
        <v>1.6281E-2</v>
      </c>
    </row>
    <row r="114" spans="1:13" x14ac:dyDescent="0.25">
      <c r="A114" t="s">
        <v>31</v>
      </c>
      <c r="B114" t="s">
        <v>32</v>
      </c>
      <c r="C114" t="s">
        <v>33</v>
      </c>
      <c r="D114" t="s">
        <v>50</v>
      </c>
      <c r="E114" t="s">
        <v>31</v>
      </c>
      <c r="F114" t="s">
        <v>40</v>
      </c>
      <c r="G114" t="s">
        <v>33</v>
      </c>
      <c r="H114" t="s">
        <v>34</v>
      </c>
      <c r="I114" t="s">
        <v>152</v>
      </c>
      <c r="J114" s="4">
        <v>-102.79300000000001</v>
      </c>
      <c r="K114" s="4">
        <v>-195.61</v>
      </c>
      <c r="L114" s="4">
        <v>-9.9765599999999992</v>
      </c>
      <c r="M114" s="3">
        <v>1.5875E-2</v>
      </c>
    </row>
    <row r="115" spans="1:13" x14ac:dyDescent="0.25">
      <c r="A115" t="s">
        <v>35</v>
      </c>
      <c r="B115" t="s">
        <v>37</v>
      </c>
      <c r="C115" t="s">
        <v>33</v>
      </c>
      <c r="D115" t="s">
        <v>50</v>
      </c>
      <c r="E115" t="s">
        <v>31</v>
      </c>
      <c r="F115" t="s">
        <v>40</v>
      </c>
      <c r="G115" t="s">
        <v>33</v>
      </c>
      <c r="H115" t="s">
        <v>34</v>
      </c>
      <c r="I115" t="s">
        <v>153</v>
      </c>
      <c r="J115" s="4">
        <v>-103.197</v>
      </c>
      <c r="K115" s="4">
        <v>-196.01300000000001</v>
      </c>
      <c r="L115" s="4">
        <v>-10.379899999999999</v>
      </c>
      <c r="M115" s="3">
        <v>1.5121000000000001E-2</v>
      </c>
    </row>
    <row r="116" spans="1:13" x14ac:dyDescent="0.25">
      <c r="A116" t="s">
        <v>31</v>
      </c>
      <c r="B116" t="s">
        <v>37</v>
      </c>
      <c r="C116" t="s">
        <v>33</v>
      </c>
      <c r="D116" t="s">
        <v>50</v>
      </c>
      <c r="E116" t="s">
        <v>31</v>
      </c>
      <c r="F116" t="s">
        <v>40</v>
      </c>
      <c r="G116" t="s">
        <v>33</v>
      </c>
      <c r="H116" t="s">
        <v>34</v>
      </c>
      <c r="I116" t="s">
        <v>154</v>
      </c>
      <c r="J116" s="4">
        <v>-102.31699999999999</v>
      </c>
      <c r="K116" s="4">
        <v>-195.13300000000001</v>
      </c>
      <c r="L116" s="4">
        <v>-9.4998900000000006</v>
      </c>
      <c r="M116" s="3">
        <v>1.6811E-2</v>
      </c>
    </row>
    <row r="117" spans="1:13" x14ac:dyDescent="0.25">
      <c r="A117" t="s">
        <v>35</v>
      </c>
      <c r="B117" t="s">
        <v>40</v>
      </c>
      <c r="C117" t="s">
        <v>33</v>
      </c>
      <c r="D117" t="s">
        <v>50</v>
      </c>
      <c r="E117" t="s">
        <v>31</v>
      </c>
      <c r="F117" t="s">
        <v>40</v>
      </c>
      <c r="G117" t="s">
        <v>33</v>
      </c>
      <c r="H117" t="s">
        <v>34</v>
      </c>
      <c r="I117" t="s">
        <v>155</v>
      </c>
      <c r="J117" s="4">
        <v>-97.933300000000003</v>
      </c>
      <c r="K117" s="4">
        <v>-190.75</v>
      </c>
      <c r="L117" s="4">
        <v>-5.1165599999999998</v>
      </c>
      <c r="M117" s="3">
        <v>2.8157000000000001E-2</v>
      </c>
    </row>
    <row r="118" spans="1:13" x14ac:dyDescent="0.25">
      <c r="A118" t="s">
        <v>31</v>
      </c>
      <c r="B118" t="s">
        <v>40</v>
      </c>
      <c r="C118" t="s">
        <v>33</v>
      </c>
      <c r="D118" t="s">
        <v>50</v>
      </c>
      <c r="E118" t="s">
        <v>31</v>
      </c>
      <c r="F118" t="s">
        <v>40</v>
      </c>
      <c r="G118" t="s">
        <v>33</v>
      </c>
      <c r="H118" t="s">
        <v>34</v>
      </c>
      <c r="I118" t="s">
        <v>156</v>
      </c>
      <c r="J118" s="4">
        <v>-103.797</v>
      </c>
      <c r="K118" s="4">
        <v>-196.613</v>
      </c>
      <c r="L118" s="4">
        <v>-10.979900000000001</v>
      </c>
      <c r="M118" s="3">
        <v>1.4062E-2</v>
      </c>
    </row>
    <row r="119" spans="1:13" x14ac:dyDescent="0.25">
      <c r="A119" t="s">
        <v>35</v>
      </c>
      <c r="B119" t="s">
        <v>32</v>
      </c>
      <c r="C119" t="s">
        <v>43</v>
      </c>
      <c r="D119" t="s">
        <v>50</v>
      </c>
      <c r="E119" t="s">
        <v>31</v>
      </c>
      <c r="F119" t="s">
        <v>40</v>
      </c>
      <c r="G119" t="s">
        <v>33</v>
      </c>
      <c r="H119" t="s">
        <v>34</v>
      </c>
      <c r="I119" t="s">
        <v>157</v>
      </c>
      <c r="J119" s="4">
        <v>-102.84699999999999</v>
      </c>
      <c r="K119" s="4">
        <v>-195.66300000000001</v>
      </c>
      <c r="L119" s="4">
        <v>-10.0299</v>
      </c>
      <c r="M119" s="3">
        <v>1.5772999999999999E-2</v>
      </c>
    </row>
    <row r="120" spans="1:13" x14ac:dyDescent="0.25">
      <c r="A120" t="s">
        <v>31</v>
      </c>
      <c r="B120" t="s">
        <v>32</v>
      </c>
      <c r="C120" t="s">
        <v>43</v>
      </c>
      <c r="D120" t="s">
        <v>50</v>
      </c>
      <c r="E120" t="s">
        <v>31</v>
      </c>
      <c r="F120" t="s">
        <v>40</v>
      </c>
      <c r="G120" t="s">
        <v>33</v>
      </c>
      <c r="H120" t="s">
        <v>34</v>
      </c>
      <c r="I120" t="s">
        <v>158</v>
      </c>
      <c r="J120" s="4">
        <v>-105.117</v>
      </c>
      <c r="K120" s="4">
        <v>-197.93299999999999</v>
      </c>
      <c r="L120" s="4">
        <v>-12.299899999999999</v>
      </c>
      <c r="M120" s="3">
        <v>1.197E-2</v>
      </c>
    </row>
    <row r="121" spans="1:13" x14ac:dyDescent="0.25">
      <c r="A121" t="s">
        <v>35</v>
      </c>
      <c r="B121" t="s">
        <v>37</v>
      </c>
      <c r="C121" t="s">
        <v>43</v>
      </c>
      <c r="D121" t="s">
        <v>50</v>
      </c>
      <c r="E121" t="s">
        <v>31</v>
      </c>
      <c r="F121" t="s">
        <v>40</v>
      </c>
      <c r="G121" t="s">
        <v>33</v>
      </c>
      <c r="H121" t="s">
        <v>34</v>
      </c>
      <c r="I121" t="s">
        <v>159</v>
      </c>
      <c r="J121" s="4">
        <v>-104.98699999999999</v>
      </c>
      <c r="K121" s="4">
        <v>-197.803</v>
      </c>
      <c r="L121" s="4">
        <v>-12.1699</v>
      </c>
      <c r="M121" s="3">
        <v>1.2161999999999999E-2</v>
      </c>
    </row>
    <row r="122" spans="1:13" x14ac:dyDescent="0.25">
      <c r="A122" t="s">
        <v>31</v>
      </c>
      <c r="B122" t="s">
        <v>37</v>
      </c>
      <c r="C122" t="s">
        <v>43</v>
      </c>
      <c r="D122" t="s">
        <v>50</v>
      </c>
      <c r="E122" t="s">
        <v>31</v>
      </c>
      <c r="F122" t="s">
        <v>40</v>
      </c>
      <c r="G122" t="s">
        <v>33</v>
      </c>
      <c r="H122" t="s">
        <v>34</v>
      </c>
      <c r="I122" t="s">
        <v>160</v>
      </c>
      <c r="J122" s="4">
        <v>-104.55</v>
      </c>
      <c r="K122" s="4">
        <v>-197.36699999999999</v>
      </c>
      <c r="L122" s="4">
        <v>-11.7332</v>
      </c>
      <c r="M122" s="3">
        <v>1.2829E-2</v>
      </c>
    </row>
    <row r="123" spans="1:13" x14ac:dyDescent="0.25">
      <c r="A123" t="s">
        <v>35</v>
      </c>
      <c r="B123" t="s">
        <v>40</v>
      </c>
      <c r="C123" t="s">
        <v>43</v>
      </c>
      <c r="D123" t="s">
        <v>50</v>
      </c>
      <c r="E123" t="s">
        <v>31</v>
      </c>
      <c r="F123" t="s">
        <v>40</v>
      </c>
      <c r="G123" t="s">
        <v>33</v>
      </c>
      <c r="H123" t="s">
        <v>34</v>
      </c>
      <c r="I123" t="s">
        <v>161</v>
      </c>
      <c r="J123" s="4">
        <v>-102.873</v>
      </c>
      <c r="K123" s="4">
        <v>-195.69</v>
      </c>
      <c r="L123" s="4">
        <v>-10.0566</v>
      </c>
      <c r="M123" s="3">
        <v>1.5723000000000001E-2</v>
      </c>
    </row>
    <row r="124" spans="1:13" x14ac:dyDescent="0.25">
      <c r="A124" t="s">
        <v>31</v>
      </c>
      <c r="B124" t="s">
        <v>40</v>
      </c>
      <c r="C124" t="s">
        <v>43</v>
      </c>
      <c r="D124" t="s">
        <v>50</v>
      </c>
      <c r="E124" t="s">
        <v>31</v>
      </c>
      <c r="F124" t="s">
        <v>40</v>
      </c>
      <c r="G124" t="s">
        <v>33</v>
      </c>
      <c r="H124" t="s">
        <v>34</v>
      </c>
      <c r="I124" t="s">
        <v>162</v>
      </c>
      <c r="J124" s="4">
        <v>-103.467</v>
      </c>
      <c r="K124" s="4">
        <v>-196.28299999999999</v>
      </c>
      <c r="L124" s="4">
        <v>-10.649900000000001</v>
      </c>
      <c r="M124" s="3">
        <v>1.4636E-2</v>
      </c>
    </row>
    <row r="125" spans="1:13" x14ac:dyDescent="0.25">
      <c r="A125" t="s">
        <v>31</v>
      </c>
      <c r="B125" t="s">
        <v>32</v>
      </c>
      <c r="C125" t="s">
        <v>43</v>
      </c>
      <c r="D125" t="s">
        <v>34</v>
      </c>
      <c r="E125" t="s">
        <v>35</v>
      </c>
      <c r="F125" t="s">
        <v>32</v>
      </c>
      <c r="G125" t="s">
        <v>43</v>
      </c>
      <c r="H125" t="s">
        <v>34</v>
      </c>
      <c r="I125" t="s">
        <v>163</v>
      </c>
      <c r="J125" s="4">
        <v>-29.8367</v>
      </c>
      <c r="K125" s="4">
        <v>-122.65300000000001</v>
      </c>
      <c r="L125" s="4">
        <v>62.980110000000003</v>
      </c>
      <c r="M125" s="3">
        <v>0.99981600000000004</v>
      </c>
    </row>
    <row r="126" spans="1:13" x14ac:dyDescent="0.25">
      <c r="A126" t="s">
        <v>35</v>
      </c>
      <c r="B126" t="s">
        <v>37</v>
      </c>
      <c r="C126" t="s">
        <v>43</v>
      </c>
      <c r="D126" t="s">
        <v>34</v>
      </c>
      <c r="E126" t="s">
        <v>35</v>
      </c>
      <c r="F126" t="s">
        <v>32</v>
      </c>
      <c r="G126" t="s">
        <v>43</v>
      </c>
      <c r="H126" t="s">
        <v>34</v>
      </c>
      <c r="I126" t="s">
        <v>164</v>
      </c>
      <c r="J126" s="4">
        <v>-21.19</v>
      </c>
      <c r="K126" s="4">
        <v>-114.00700000000001</v>
      </c>
      <c r="L126" s="4">
        <v>71.626769999999993</v>
      </c>
      <c r="M126" s="3">
        <v>1</v>
      </c>
    </row>
    <row r="127" spans="1:13" x14ac:dyDescent="0.25">
      <c r="A127" t="s">
        <v>31</v>
      </c>
      <c r="B127" t="s">
        <v>37</v>
      </c>
      <c r="C127" t="s">
        <v>43</v>
      </c>
      <c r="D127" t="s">
        <v>34</v>
      </c>
      <c r="E127" t="s">
        <v>35</v>
      </c>
      <c r="F127" t="s">
        <v>32</v>
      </c>
      <c r="G127" t="s">
        <v>43</v>
      </c>
      <c r="H127" t="s">
        <v>34</v>
      </c>
      <c r="I127" t="s">
        <v>165</v>
      </c>
      <c r="J127" s="4">
        <v>-16.61</v>
      </c>
      <c r="K127" s="4">
        <v>-109.42700000000001</v>
      </c>
      <c r="L127" s="4">
        <v>76.206770000000006</v>
      </c>
      <c r="M127" s="3">
        <v>1</v>
      </c>
    </row>
    <row r="128" spans="1:13" x14ac:dyDescent="0.25">
      <c r="A128" t="s">
        <v>35</v>
      </c>
      <c r="B128" t="s">
        <v>40</v>
      </c>
      <c r="C128" t="s">
        <v>43</v>
      </c>
      <c r="D128" t="s">
        <v>34</v>
      </c>
      <c r="E128" t="s">
        <v>35</v>
      </c>
      <c r="F128" t="s">
        <v>32</v>
      </c>
      <c r="G128" t="s">
        <v>43</v>
      </c>
      <c r="H128" t="s">
        <v>34</v>
      </c>
      <c r="I128" t="s">
        <v>166</v>
      </c>
      <c r="J128" s="4">
        <v>20.813330000000001</v>
      </c>
      <c r="K128" s="4">
        <v>-72.003399999999999</v>
      </c>
      <c r="L128" s="4">
        <v>113.6301</v>
      </c>
      <c r="M128" s="3">
        <v>1</v>
      </c>
    </row>
    <row r="129" spans="1:13" x14ac:dyDescent="0.25">
      <c r="A129" t="s">
        <v>31</v>
      </c>
      <c r="B129" t="s">
        <v>40</v>
      </c>
      <c r="C129" t="s">
        <v>43</v>
      </c>
      <c r="D129" t="s">
        <v>34</v>
      </c>
      <c r="E129" t="s">
        <v>35</v>
      </c>
      <c r="F129" t="s">
        <v>32</v>
      </c>
      <c r="G129" t="s">
        <v>43</v>
      </c>
      <c r="H129" t="s">
        <v>34</v>
      </c>
      <c r="I129" t="s">
        <v>167</v>
      </c>
      <c r="J129" s="4">
        <v>31.66667</v>
      </c>
      <c r="K129" s="4">
        <v>-61.150100000000002</v>
      </c>
      <c r="L129" s="4">
        <v>124.4834</v>
      </c>
      <c r="M129" s="3">
        <v>0.99954399999999999</v>
      </c>
    </row>
    <row r="130" spans="1:13" x14ac:dyDescent="0.25">
      <c r="A130" t="s">
        <v>35</v>
      </c>
      <c r="B130" t="s">
        <v>32</v>
      </c>
      <c r="C130" t="s">
        <v>33</v>
      </c>
      <c r="D130" t="s">
        <v>50</v>
      </c>
      <c r="E130" t="s">
        <v>35</v>
      </c>
      <c r="F130" t="s">
        <v>32</v>
      </c>
      <c r="G130" t="s">
        <v>43</v>
      </c>
      <c r="H130" t="s">
        <v>34</v>
      </c>
      <c r="I130" t="s">
        <v>168</v>
      </c>
      <c r="J130" s="4">
        <v>-119.17700000000001</v>
      </c>
      <c r="K130" s="4">
        <v>-211.99299999999999</v>
      </c>
      <c r="L130" s="4">
        <v>-26.3599</v>
      </c>
      <c r="M130" s="3">
        <v>1.9750000000000002E-3</v>
      </c>
    </row>
    <row r="131" spans="1:13" x14ac:dyDescent="0.25">
      <c r="A131" t="s">
        <v>31</v>
      </c>
      <c r="B131" t="s">
        <v>32</v>
      </c>
      <c r="C131" t="s">
        <v>33</v>
      </c>
      <c r="D131" t="s">
        <v>50</v>
      </c>
      <c r="E131" t="s">
        <v>35</v>
      </c>
      <c r="F131" t="s">
        <v>32</v>
      </c>
      <c r="G131" t="s">
        <v>43</v>
      </c>
      <c r="H131" t="s">
        <v>34</v>
      </c>
      <c r="I131" t="s">
        <v>169</v>
      </c>
      <c r="J131" s="4">
        <v>-119.387</v>
      </c>
      <c r="K131" s="4">
        <v>-212.203</v>
      </c>
      <c r="L131" s="4">
        <v>-26.569900000000001</v>
      </c>
      <c r="M131" s="3">
        <v>1.921E-3</v>
      </c>
    </row>
    <row r="132" spans="1:13" x14ac:dyDescent="0.25">
      <c r="A132" t="s">
        <v>35</v>
      </c>
      <c r="B132" t="s">
        <v>37</v>
      </c>
      <c r="C132" t="s">
        <v>33</v>
      </c>
      <c r="D132" t="s">
        <v>50</v>
      </c>
      <c r="E132" t="s">
        <v>35</v>
      </c>
      <c r="F132" t="s">
        <v>32</v>
      </c>
      <c r="G132" t="s">
        <v>43</v>
      </c>
      <c r="H132" t="s">
        <v>34</v>
      </c>
      <c r="I132" t="s">
        <v>170</v>
      </c>
      <c r="J132" s="4">
        <v>-119.79</v>
      </c>
      <c r="K132" s="4">
        <v>-212.607</v>
      </c>
      <c r="L132" s="4">
        <v>-26.973199999999999</v>
      </c>
      <c r="M132" s="3">
        <v>1.82E-3</v>
      </c>
    </row>
    <row r="133" spans="1:13" x14ac:dyDescent="0.25">
      <c r="A133" t="s">
        <v>31</v>
      </c>
      <c r="B133" t="s">
        <v>37</v>
      </c>
      <c r="C133" t="s">
        <v>33</v>
      </c>
      <c r="D133" t="s">
        <v>50</v>
      </c>
      <c r="E133" t="s">
        <v>35</v>
      </c>
      <c r="F133" t="s">
        <v>32</v>
      </c>
      <c r="G133" t="s">
        <v>43</v>
      </c>
      <c r="H133" t="s">
        <v>34</v>
      </c>
      <c r="I133" t="s">
        <v>171</v>
      </c>
      <c r="J133" s="4">
        <v>-118.91</v>
      </c>
      <c r="K133" s="4">
        <v>-211.727</v>
      </c>
      <c r="L133" s="4">
        <v>-26.0932</v>
      </c>
      <c r="M133" s="3">
        <v>2.0460000000000001E-3</v>
      </c>
    </row>
    <row r="134" spans="1:13" x14ac:dyDescent="0.25">
      <c r="A134" t="s">
        <v>35</v>
      </c>
      <c r="B134" t="s">
        <v>40</v>
      </c>
      <c r="C134" t="s">
        <v>33</v>
      </c>
      <c r="D134" t="s">
        <v>50</v>
      </c>
      <c r="E134" t="s">
        <v>35</v>
      </c>
      <c r="F134" t="s">
        <v>32</v>
      </c>
      <c r="G134" t="s">
        <v>43</v>
      </c>
      <c r="H134" t="s">
        <v>34</v>
      </c>
      <c r="I134" t="s">
        <v>172</v>
      </c>
      <c r="J134" s="4">
        <v>-114.527</v>
      </c>
      <c r="K134" s="4">
        <v>-207.34299999999999</v>
      </c>
      <c r="L134" s="4">
        <v>-21.709900000000001</v>
      </c>
      <c r="M134" s="3">
        <v>3.64E-3</v>
      </c>
    </row>
    <row r="135" spans="1:13" x14ac:dyDescent="0.25">
      <c r="A135" t="s">
        <v>31</v>
      </c>
      <c r="B135" t="s">
        <v>40</v>
      </c>
      <c r="C135" t="s">
        <v>33</v>
      </c>
      <c r="D135" t="s">
        <v>50</v>
      </c>
      <c r="E135" t="s">
        <v>35</v>
      </c>
      <c r="F135" t="s">
        <v>32</v>
      </c>
      <c r="G135" t="s">
        <v>43</v>
      </c>
      <c r="H135" t="s">
        <v>34</v>
      </c>
      <c r="I135" t="s">
        <v>173</v>
      </c>
      <c r="J135" s="4">
        <v>-120.39</v>
      </c>
      <c r="K135" s="4">
        <v>-213.20699999999999</v>
      </c>
      <c r="L135" s="4">
        <v>-27.5732</v>
      </c>
      <c r="M135" s="3">
        <v>1.6800000000000001E-3</v>
      </c>
    </row>
    <row r="136" spans="1:13" x14ac:dyDescent="0.25">
      <c r="A136" t="s">
        <v>35</v>
      </c>
      <c r="B136" t="s">
        <v>32</v>
      </c>
      <c r="C136" t="s">
        <v>43</v>
      </c>
      <c r="D136" t="s">
        <v>50</v>
      </c>
      <c r="E136" t="s">
        <v>35</v>
      </c>
      <c r="F136" t="s">
        <v>32</v>
      </c>
      <c r="G136" t="s">
        <v>43</v>
      </c>
      <c r="H136" t="s">
        <v>34</v>
      </c>
      <c r="I136" t="s">
        <v>174</v>
      </c>
      <c r="J136" s="4">
        <v>-119.44</v>
      </c>
      <c r="K136" s="4">
        <v>-212.25700000000001</v>
      </c>
      <c r="L136" s="4">
        <v>-26.623200000000001</v>
      </c>
      <c r="M136" s="3">
        <v>1.9070000000000001E-3</v>
      </c>
    </row>
    <row r="137" spans="1:13" x14ac:dyDescent="0.25">
      <c r="A137" t="s">
        <v>31</v>
      </c>
      <c r="B137" t="s">
        <v>32</v>
      </c>
      <c r="C137" t="s">
        <v>43</v>
      </c>
      <c r="D137" t="s">
        <v>50</v>
      </c>
      <c r="E137" t="s">
        <v>35</v>
      </c>
      <c r="F137" t="s">
        <v>32</v>
      </c>
      <c r="G137" t="s">
        <v>43</v>
      </c>
      <c r="H137" t="s">
        <v>34</v>
      </c>
      <c r="I137" t="s">
        <v>175</v>
      </c>
      <c r="J137" s="4">
        <v>-121.71</v>
      </c>
      <c r="K137" s="4">
        <v>-214.52699999999999</v>
      </c>
      <c r="L137" s="4">
        <v>-28.8932</v>
      </c>
      <c r="M137" s="3">
        <v>1.408E-3</v>
      </c>
    </row>
    <row r="138" spans="1:13" x14ac:dyDescent="0.25">
      <c r="A138" t="s">
        <v>35</v>
      </c>
      <c r="B138" t="s">
        <v>37</v>
      </c>
      <c r="C138" t="s">
        <v>43</v>
      </c>
      <c r="D138" t="s">
        <v>50</v>
      </c>
      <c r="E138" t="s">
        <v>35</v>
      </c>
      <c r="F138" t="s">
        <v>32</v>
      </c>
      <c r="G138" t="s">
        <v>43</v>
      </c>
      <c r="H138" t="s">
        <v>34</v>
      </c>
      <c r="I138" t="s">
        <v>176</v>
      </c>
      <c r="J138" s="4">
        <v>-121.58</v>
      </c>
      <c r="K138" s="4">
        <v>-214.39699999999999</v>
      </c>
      <c r="L138" s="4">
        <v>-28.763200000000001</v>
      </c>
      <c r="M138" s="3">
        <v>1.433E-3</v>
      </c>
    </row>
    <row r="139" spans="1:13" x14ac:dyDescent="0.25">
      <c r="A139" t="s">
        <v>31</v>
      </c>
      <c r="B139" t="s">
        <v>37</v>
      </c>
      <c r="C139" t="s">
        <v>43</v>
      </c>
      <c r="D139" t="s">
        <v>50</v>
      </c>
      <c r="E139" t="s">
        <v>35</v>
      </c>
      <c r="F139" t="s">
        <v>32</v>
      </c>
      <c r="G139" t="s">
        <v>43</v>
      </c>
      <c r="H139" t="s">
        <v>34</v>
      </c>
      <c r="I139" t="s">
        <v>177</v>
      </c>
      <c r="J139" s="4">
        <v>-121.143</v>
      </c>
      <c r="K139" s="4">
        <v>-213.96</v>
      </c>
      <c r="L139" s="4">
        <v>-28.326599999999999</v>
      </c>
      <c r="M139" s="3">
        <v>1.519E-3</v>
      </c>
    </row>
    <row r="140" spans="1:13" x14ac:dyDescent="0.25">
      <c r="A140" t="s">
        <v>35</v>
      </c>
      <c r="B140" t="s">
        <v>40</v>
      </c>
      <c r="C140" t="s">
        <v>43</v>
      </c>
      <c r="D140" t="s">
        <v>50</v>
      </c>
      <c r="E140" t="s">
        <v>35</v>
      </c>
      <c r="F140" t="s">
        <v>32</v>
      </c>
      <c r="G140" t="s">
        <v>43</v>
      </c>
      <c r="H140" t="s">
        <v>34</v>
      </c>
      <c r="I140" t="s">
        <v>178</v>
      </c>
      <c r="J140" s="4">
        <v>-119.467</v>
      </c>
      <c r="K140" s="4">
        <v>-212.28299999999999</v>
      </c>
      <c r="L140" s="4">
        <v>-26.649899999999999</v>
      </c>
      <c r="M140" s="3">
        <v>1.9E-3</v>
      </c>
    </row>
    <row r="141" spans="1:13" x14ac:dyDescent="0.25">
      <c r="A141" t="s">
        <v>31</v>
      </c>
      <c r="B141" t="s">
        <v>40</v>
      </c>
      <c r="C141" t="s">
        <v>43</v>
      </c>
      <c r="D141" t="s">
        <v>50</v>
      </c>
      <c r="E141" t="s">
        <v>35</v>
      </c>
      <c r="F141" t="s">
        <v>32</v>
      </c>
      <c r="G141" t="s">
        <v>43</v>
      </c>
      <c r="H141" t="s">
        <v>34</v>
      </c>
      <c r="I141" t="s">
        <v>179</v>
      </c>
      <c r="J141" s="4">
        <v>-120.06</v>
      </c>
      <c r="K141" s="4">
        <v>-212.87700000000001</v>
      </c>
      <c r="L141" s="4">
        <v>-27.243200000000002</v>
      </c>
      <c r="M141" s="3">
        <v>1.756E-3</v>
      </c>
    </row>
    <row r="142" spans="1:13" x14ac:dyDescent="0.25">
      <c r="A142" t="s">
        <v>35</v>
      </c>
      <c r="B142" t="s">
        <v>37</v>
      </c>
      <c r="C142" t="s">
        <v>43</v>
      </c>
      <c r="D142" t="s">
        <v>34</v>
      </c>
      <c r="E142" t="s">
        <v>31</v>
      </c>
      <c r="F142" t="s">
        <v>32</v>
      </c>
      <c r="G142" t="s">
        <v>43</v>
      </c>
      <c r="H142" t="s">
        <v>34</v>
      </c>
      <c r="I142" t="s">
        <v>180</v>
      </c>
      <c r="J142" s="4">
        <v>8.6466670000000008</v>
      </c>
      <c r="K142" s="4">
        <v>-84.170100000000005</v>
      </c>
      <c r="L142" s="4">
        <v>101.46339999999999</v>
      </c>
      <c r="M142" s="3">
        <v>1</v>
      </c>
    </row>
    <row r="143" spans="1:13" x14ac:dyDescent="0.25">
      <c r="A143" t="s">
        <v>31</v>
      </c>
      <c r="B143" t="s">
        <v>37</v>
      </c>
      <c r="C143" t="s">
        <v>43</v>
      </c>
      <c r="D143" t="s">
        <v>34</v>
      </c>
      <c r="E143" t="s">
        <v>31</v>
      </c>
      <c r="F143" t="s">
        <v>32</v>
      </c>
      <c r="G143" t="s">
        <v>43</v>
      </c>
      <c r="H143" t="s">
        <v>34</v>
      </c>
      <c r="I143" t="s">
        <v>181</v>
      </c>
      <c r="J143" s="4">
        <v>13.22667</v>
      </c>
      <c r="K143" s="4">
        <v>-79.590100000000007</v>
      </c>
      <c r="L143" s="4">
        <v>106.04340000000001</v>
      </c>
      <c r="M143" s="3">
        <v>1</v>
      </c>
    </row>
    <row r="144" spans="1:13" x14ac:dyDescent="0.25">
      <c r="A144" t="s">
        <v>35</v>
      </c>
      <c r="B144" t="s">
        <v>40</v>
      </c>
      <c r="C144" t="s">
        <v>43</v>
      </c>
      <c r="D144" t="s">
        <v>34</v>
      </c>
      <c r="E144" t="s">
        <v>31</v>
      </c>
      <c r="F144" t="s">
        <v>32</v>
      </c>
      <c r="G144" t="s">
        <v>43</v>
      </c>
      <c r="H144" t="s">
        <v>34</v>
      </c>
      <c r="I144" t="s">
        <v>182</v>
      </c>
      <c r="J144" s="4">
        <v>50.65</v>
      </c>
      <c r="K144" s="4">
        <v>-42.166800000000002</v>
      </c>
      <c r="L144" s="4">
        <v>143.46680000000001</v>
      </c>
      <c r="M144" s="3">
        <v>0.89390400000000003</v>
      </c>
    </row>
    <row r="145" spans="1:13" x14ac:dyDescent="0.25">
      <c r="A145" t="s">
        <v>31</v>
      </c>
      <c r="B145" t="s">
        <v>40</v>
      </c>
      <c r="C145" t="s">
        <v>43</v>
      </c>
      <c r="D145" t="s">
        <v>34</v>
      </c>
      <c r="E145" t="s">
        <v>31</v>
      </c>
      <c r="F145" t="s">
        <v>32</v>
      </c>
      <c r="G145" t="s">
        <v>43</v>
      </c>
      <c r="H145" t="s">
        <v>34</v>
      </c>
      <c r="I145" t="s">
        <v>183</v>
      </c>
      <c r="J145" s="4">
        <v>61.503329999999998</v>
      </c>
      <c r="K145" s="4">
        <v>-31.313400000000001</v>
      </c>
      <c r="L145" s="4">
        <v>154.3201</v>
      </c>
      <c r="M145" s="3">
        <v>0.63317800000000002</v>
      </c>
    </row>
    <row r="146" spans="1:13" x14ac:dyDescent="0.25">
      <c r="A146" t="s">
        <v>35</v>
      </c>
      <c r="B146" t="s">
        <v>32</v>
      </c>
      <c r="C146" t="s">
        <v>33</v>
      </c>
      <c r="D146" t="s">
        <v>50</v>
      </c>
      <c r="E146" t="s">
        <v>31</v>
      </c>
      <c r="F146" t="s">
        <v>32</v>
      </c>
      <c r="G146" t="s">
        <v>43</v>
      </c>
      <c r="H146" t="s">
        <v>34</v>
      </c>
      <c r="I146" t="s">
        <v>184</v>
      </c>
      <c r="J146" s="4">
        <v>-89.34</v>
      </c>
      <c r="K146" s="4">
        <v>-182.15700000000001</v>
      </c>
      <c r="L146" s="4">
        <v>3.4767730000000001</v>
      </c>
      <c r="M146" s="3">
        <v>7.2442000000000006E-2</v>
      </c>
    </row>
    <row r="147" spans="1:13" x14ac:dyDescent="0.25">
      <c r="A147" t="s">
        <v>31</v>
      </c>
      <c r="B147" t="s">
        <v>32</v>
      </c>
      <c r="C147" t="s">
        <v>33</v>
      </c>
      <c r="D147" t="s">
        <v>50</v>
      </c>
      <c r="E147" t="s">
        <v>31</v>
      </c>
      <c r="F147" t="s">
        <v>32</v>
      </c>
      <c r="G147" t="s">
        <v>43</v>
      </c>
      <c r="H147" t="s">
        <v>34</v>
      </c>
      <c r="I147" t="s">
        <v>185</v>
      </c>
      <c r="J147" s="4">
        <v>-89.55</v>
      </c>
      <c r="K147" s="4">
        <v>-182.36699999999999</v>
      </c>
      <c r="L147" s="4">
        <v>3.2667730000000001</v>
      </c>
      <c r="M147" s="3">
        <v>7.0872000000000004E-2</v>
      </c>
    </row>
    <row r="148" spans="1:13" x14ac:dyDescent="0.25">
      <c r="A148" t="s">
        <v>35</v>
      </c>
      <c r="B148" t="s">
        <v>37</v>
      </c>
      <c r="C148" t="s">
        <v>33</v>
      </c>
      <c r="D148" t="s">
        <v>50</v>
      </c>
      <c r="E148" t="s">
        <v>31</v>
      </c>
      <c r="F148" t="s">
        <v>32</v>
      </c>
      <c r="G148" t="s">
        <v>43</v>
      </c>
      <c r="H148" t="s">
        <v>34</v>
      </c>
      <c r="I148" t="s">
        <v>186</v>
      </c>
      <c r="J148" s="4">
        <v>-89.953299999999999</v>
      </c>
      <c r="K148" s="4">
        <v>-182.77</v>
      </c>
      <c r="L148" s="4">
        <v>2.8634400000000002</v>
      </c>
      <c r="M148" s="3">
        <v>6.7938999999999999E-2</v>
      </c>
    </row>
    <row r="149" spans="1:13" x14ac:dyDescent="0.25">
      <c r="A149" t="s">
        <v>31</v>
      </c>
      <c r="B149" t="s">
        <v>37</v>
      </c>
      <c r="C149" t="s">
        <v>33</v>
      </c>
      <c r="D149" t="s">
        <v>50</v>
      </c>
      <c r="E149" t="s">
        <v>31</v>
      </c>
      <c r="F149" t="s">
        <v>32</v>
      </c>
      <c r="G149" t="s">
        <v>43</v>
      </c>
      <c r="H149" t="s">
        <v>34</v>
      </c>
      <c r="I149" t="s">
        <v>187</v>
      </c>
      <c r="J149" s="4">
        <v>-89.073300000000003</v>
      </c>
      <c r="K149" s="4">
        <v>-181.89</v>
      </c>
      <c r="L149" s="4">
        <v>3.7434400000000001</v>
      </c>
      <c r="M149" s="3">
        <v>7.4479000000000004E-2</v>
      </c>
    </row>
    <row r="150" spans="1:13" x14ac:dyDescent="0.25">
      <c r="A150" t="s">
        <v>35</v>
      </c>
      <c r="B150" t="s">
        <v>40</v>
      </c>
      <c r="C150" t="s">
        <v>33</v>
      </c>
      <c r="D150" t="s">
        <v>50</v>
      </c>
      <c r="E150" t="s">
        <v>31</v>
      </c>
      <c r="F150" t="s">
        <v>32</v>
      </c>
      <c r="G150" t="s">
        <v>43</v>
      </c>
      <c r="H150" t="s">
        <v>34</v>
      </c>
      <c r="I150" t="s">
        <v>188</v>
      </c>
      <c r="J150" s="4">
        <v>-84.69</v>
      </c>
      <c r="K150" s="4">
        <v>-177.50700000000001</v>
      </c>
      <c r="L150" s="4">
        <v>8.126773</v>
      </c>
      <c r="M150" s="3">
        <v>0.11566899999999999</v>
      </c>
    </row>
    <row r="151" spans="1:13" x14ac:dyDescent="0.25">
      <c r="A151" t="s">
        <v>31</v>
      </c>
      <c r="B151" t="s">
        <v>40</v>
      </c>
      <c r="C151" t="s">
        <v>33</v>
      </c>
      <c r="D151" t="s">
        <v>50</v>
      </c>
      <c r="E151" t="s">
        <v>31</v>
      </c>
      <c r="F151" t="s">
        <v>32</v>
      </c>
      <c r="G151" t="s">
        <v>43</v>
      </c>
      <c r="H151" t="s">
        <v>34</v>
      </c>
      <c r="I151" t="s">
        <v>189</v>
      </c>
      <c r="J151" s="4">
        <v>-90.553299999999993</v>
      </c>
      <c r="K151" s="4">
        <v>-183.37</v>
      </c>
      <c r="L151" s="4">
        <v>2.2634400000000001</v>
      </c>
      <c r="M151" s="3">
        <v>6.3771999999999995E-2</v>
      </c>
    </row>
    <row r="152" spans="1:13" x14ac:dyDescent="0.25">
      <c r="A152" t="s">
        <v>35</v>
      </c>
      <c r="B152" t="s">
        <v>32</v>
      </c>
      <c r="C152" t="s">
        <v>43</v>
      </c>
      <c r="D152" t="s">
        <v>50</v>
      </c>
      <c r="E152" t="s">
        <v>31</v>
      </c>
      <c r="F152" t="s">
        <v>32</v>
      </c>
      <c r="G152" t="s">
        <v>43</v>
      </c>
      <c r="H152" t="s">
        <v>34</v>
      </c>
      <c r="I152" t="s">
        <v>190</v>
      </c>
      <c r="J152" s="4">
        <v>-89.603300000000004</v>
      </c>
      <c r="K152" s="4">
        <v>-182.42</v>
      </c>
      <c r="L152" s="4">
        <v>3.2134399999999999</v>
      </c>
      <c r="M152" s="3">
        <v>7.0477999999999999E-2</v>
      </c>
    </row>
    <row r="153" spans="1:13" x14ac:dyDescent="0.25">
      <c r="A153" t="s">
        <v>31</v>
      </c>
      <c r="B153" t="s">
        <v>32</v>
      </c>
      <c r="C153" t="s">
        <v>43</v>
      </c>
      <c r="D153" t="s">
        <v>50</v>
      </c>
      <c r="E153" t="s">
        <v>31</v>
      </c>
      <c r="F153" t="s">
        <v>32</v>
      </c>
      <c r="G153" t="s">
        <v>43</v>
      </c>
      <c r="H153" t="s">
        <v>34</v>
      </c>
      <c r="I153" t="s">
        <v>191</v>
      </c>
      <c r="J153" s="4">
        <v>-91.8733</v>
      </c>
      <c r="K153" s="4">
        <v>-184.69</v>
      </c>
      <c r="L153" s="4">
        <v>0.94343999999999995</v>
      </c>
      <c r="M153" s="3">
        <v>5.5383000000000002E-2</v>
      </c>
    </row>
    <row r="154" spans="1:13" x14ac:dyDescent="0.25">
      <c r="A154" t="s">
        <v>35</v>
      </c>
      <c r="B154" t="s">
        <v>37</v>
      </c>
      <c r="C154" t="s">
        <v>43</v>
      </c>
      <c r="D154" t="s">
        <v>50</v>
      </c>
      <c r="E154" t="s">
        <v>31</v>
      </c>
      <c r="F154" t="s">
        <v>32</v>
      </c>
      <c r="G154" t="s">
        <v>43</v>
      </c>
      <c r="H154" t="s">
        <v>34</v>
      </c>
      <c r="I154" t="s">
        <v>192</v>
      </c>
      <c r="J154" s="4">
        <v>-91.743300000000005</v>
      </c>
      <c r="K154" s="4">
        <v>-184.56</v>
      </c>
      <c r="L154" s="4">
        <v>1.0734399999999999</v>
      </c>
      <c r="M154" s="3">
        <v>5.6163999999999999E-2</v>
      </c>
    </row>
    <row r="155" spans="1:13" x14ac:dyDescent="0.25">
      <c r="A155" t="s">
        <v>31</v>
      </c>
      <c r="B155" t="s">
        <v>37</v>
      </c>
      <c r="C155" t="s">
        <v>43</v>
      </c>
      <c r="D155" t="s">
        <v>50</v>
      </c>
      <c r="E155" t="s">
        <v>31</v>
      </c>
      <c r="F155" t="s">
        <v>32</v>
      </c>
      <c r="G155" t="s">
        <v>43</v>
      </c>
      <c r="H155" t="s">
        <v>34</v>
      </c>
      <c r="I155" t="s">
        <v>193</v>
      </c>
      <c r="J155" s="4">
        <v>-91.306700000000006</v>
      </c>
      <c r="K155" s="4">
        <v>-184.12299999999999</v>
      </c>
      <c r="L155" s="4">
        <v>1.5101070000000001</v>
      </c>
      <c r="M155" s="3">
        <v>5.8858000000000001E-2</v>
      </c>
    </row>
    <row r="156" spans="1:13" x14ac:dyDescent="0.25">
      <c r="A156" t="s">
        <v>35</v>
      </c>
      <c r="B156" t="s">
        <v>40</v>
      </c>
      <c r="C156" t="s">
        <v>43</v>
      </c>
      <c r="D156" t="s">
        <v>50</v>
      </c>
      <c r="E156" t="s">
        <v>31</v>
      </c>
      <c r="F156" t="s">
        <v>32</v>
      </c>
      <c r="G156" t="s">
        <v>43</v>
      </c>
      <c r="H156" t="s">
        <v>34</v>
      </c>
      <c r="I156" t="s">
        <v>194</v>
      </c>
      <c r="J156" s="4">
        <v>-89.63</v>
      </c>
      <c r="K156" s="4">
        <v>-182.447</v>
      </c>
      <c r="L156" s="4">
        <v>3.1867730000000001</v>
      </c>
      <c r="M156" s="3">
        <v>7.0281999999999997E-2</v>
      </c>
    </row>
    <row r="157" spans="1:13" x14ac:dyDescent="0.25">
      <c r="A157" t="s">
        <v>31</v>
      </c>
      <c r="B157" t="s">
        <v>40</v>
      </c>
      <c r="C157" t="s">
        <v>43</v>
      </c>
      <c r="D157" t="s">
        <v>50</v>
      </c>
      <c r="E157" t="s">
        <v>31</v>
      </c>
      <c r="F157" t="s">
        <v>32</v>
      </c>
      <c r="G157" t="s">
        <v>43</v>
      </c>
      <c r="H157" t="s">
        <v>34</v>
      </c>
      <c r="I157" t="s">
        <v>195</v>
      </c>
      <c r="J157" s="4">
        <v>-90.223299999999995</v>
      </c>
      <c r="K157" s="4">
        <v>-183.04</v>
      </c>
      <c r="L157" s="4">
        <v>2.5934400000000002</v>
      </c>
      <c r="M157" s="3">
        <v>6.6035999999999997E-2</v>
      </c>
    </row>
    <row r="158" spans="1:13" x14ac:dyDescent="0.25">
      <c r="A158" t="s">
        <v>31</v>
      </c>
      <c r="B158" t="s">
        <v>37</v>
      </c>
      <c r="C158" t="s">
        <v>43</v>
      </c>
      <c r="D158" t="s">
        <v>34</v>
      </c>
      <c r="E158" t="s">
        <v>35</v>
      </c>
      <c r="F158" t="s">
        <v>37</v>
      </c>
      <c r="G158" t="s">
        <v>43</v>
      </c>
      <c r="H158" t="s">
        <v>34</v>
      </c>
      <c r="I158" t="s">
        <v>196</v>
      </c>
      <c r="J158" s="4">
        <v>4.58</v>
      </c>
      <c r="K158" s="4">
        <v>-88.236800000000002</v>
      </c>
      <c r="L158" s="4">
        <v>97.396770000000004</v>
      </c>
      <c r="M158" s="3">
        <v>1</v>
      </c>
    </row>
    <row r="159" spans="1:13" x14ac:dyDescent="0.25">
      <c r="A159" t="s">
        <v>35</v>
      </c>
      <c r="B159" t="s">
        <v>40</v>
      </c>
      <c r="C159" t="s">
        <v>43</v>
      </c>
      <c r="D159" t="s">
        <v>34</v>
      </c>
      <c r="E159" t="s">
        <v>35</v>
      </c>
      <c r="F159" t="s">
        <v>37</v>
      </c>
      <c r="G159" t="s">
        <v>43</v>
      </c>
      <c r="H159" t="s">
        <v>34</v>
      </c>
      <c r="I159" t="s">
        <v>197</v>
      </c>
      <c r="J159" s="4">
        <v>42.003329999999998</v>
      </c>
      <c r="K159" s="4">
        <v>-50.813400000000001</v>
      </c>
      <c r="L159" s="4">
        <v>134.8201</v>
      </c>
      <c r="M159" s="3">
        <v>0.981989</v>
      </c>
    </row>
    <row r="160" spans="1:13" x14ac:dyDescent="0.25">
      <c r="A160" t="s">
        <v>31</v>
      </c>
      <c r="B160" t="s">
        <v>40</v>
      </c>
      <c r="C160" t="s">
        <v>43</v>
      </c>
      <c r="D160" t="s">
        <v>34</v>
      </c>
      <c r="E160" t="s">
        <v>35</v>
      </c>
      <c r="F160" t="s">
        <v>37</v>
      </c>
      <c r="G160" t="s">
        <v>43</v>
      </c>
      <c r="H160" t="s">
        <v>34</v>
      </c>
      <c r="I160" t="s">
        <v>198</v>
      </c>
      <c r="J160" s="4">
        <v>52.856670000000001</v>
      </c>
      <c r="K160" s="4">
        <v>-39.960099999999997</v>
      </c>
      <c r="L160" s="4">
        <v>145.67339999999999</v>
      </c>
      <c r="M160" s="3">
        <v>0.85322200000000004</v>
      </c>
    </row>
    <row r="161" spans="1:13" x14ac:dyDescent="0.25">
      <c r="A161" t="s">
        <v>35</v>
      </c>
      <c r="B161" t="s">
        <v>32</v>
      </c>
      <c r="C161" t="s">
        <v>33</v>
      </c>
      <c r="D161" t="s">
        <v>50</v>
      </c>
      <c r="E161" t="s">
        <v>35</v>
      </c>
      <c r="F161" t="s">
        <v>37</v>
      </c>
      <c r="G161" t="s">
        <v>43</v>
      </c>
      <c r="H161" t="s">
        <v>34</v>
      </c>
      <c r="I161" t="s">
        <v>199</v>
      </c>
      <c r="J161" s="4">
        <v>-97.986699999999999</v>
      </c>
      <c r="K161" s="4">
        <v>-190.803</v>
      </c>
      <c r="L161" s="4">
        <v>-5.1698899999999997</v>
      </c>
      <c r="M161" s="3">
        <v>2.7983999999999998E-2</v>
      </c>
    </row>
    <row r="162" spans="1:13" x14ac:dyDescent="0.25">
      <c r="A162" t="s">
        <v>31</v>
      </c>
      <c r="B162" t="s">
        <v>32</v>
      </c>
      <c r="C162" t="s">
        <v>33</v>
      </c>
      <c r="D162" t="s">
        <v>50</v>
      </c>
      <c r="E162" t="s">
        <v>35</v>
      </c>
      <c r="F162" t="s">
        <v>37</v>
      </c>
      <c r="G162" t="s">
        <v>43</v>
      </c>
      <c r="H162" t="s">
        <v>34</v>
      </c>
      <c r="I162" t="s">
        <v>200</v>
      </c>
      <c r="J162" s="4">
        <v>-98.196700000000007</v>
      </c>
      <c r="K162" s="4">
        <v>-191.01300000000001</v>
      </c>
      <c r="L162" s="4">
        <v>-5.3798899999999996</v>
      </c>
      <c r="M162" s="3">
        <v>2.7314000000000001E-2</v>
      </c>
    </row>
    <row r="163" spans="1:13" x14ac:dyDescent="0.25">
      <c r="A163" t="s">
        <v>35</v>
      </c>
      <c r="B163" t="s">
        <v>37</v>
      </c>
      <c r="C163" t="s">
        <v>33</v>
      </c>
      <c r="D163" t="s">
        <v>50</v>
      </c>
      <c r="E163" t="s">
        <v>35</v>
      </c>
      <c r="F163" t="s">
        <v>37</v>
      </c>
      <c r="G163" t="s">
        <v>43</v>
      </c>
      <c r="H163" t="s">
        <v>34</v>
      </c>
      <c r="I163" t="s">
        <v>201</v>
      </c>
      <c r="J163" s="4">
        <v>-98.6</v>
      </c>
      <c r="K163" s="4">
        <v>-191.417</v>
      </c>
      <c r="L163" s="4">
        <v>-5.7832299999999996</v>
      </c>
      <c r="M163" s="3">
        <v>2.6067E-2</v>
      </c>
    </row>
    <row r="164" spans="1:13" x14ac:dyDescent="0.25">
      <c r="A164" t="s">
        <v>31</v>
      </c>
      <c r="B164" t="s">
        <v>37</v>
      </c>
      <c r="C164" t="s">
        <v>33</v>
      </c>
      <c r="D164" t="s">
        <v>50</v>
      </c>
      <c r="E164" t="s">
        <v>35</v>
      </c>
      <c r="F164" t="s">
        <v>37</v>
      </c>
      <c r="G164" t="s">
        <v>43</v>
      </c>
      <c r="H164" t="s">
        <v>34</v>
      </c>
      <c r="I164" t="s">
        <v>202</v>
      </c>
      <c r="J164" s="4">
        <v>-97.72</v>
      </c>
      <c r="K164" s="4">
        <v>-190.53700000000001</v>
      </c>
      <c r="L164" s="4">
        <v>-4.9032299999999998</v>
      </c>
      <c r="M164" s="3">
        <v>2.8857000000000001E-2</v>
      </c>
    </row>
    <row r="165" spans="1:13" x14ac:dyDescent="0.25">
      <c r="A165" t="s">
        <v>35</v>
      </c>
      <c r="B165" t="s">
        <v>40</v>
      </c>
      <c r="C165" t="s">
        <v>33</v>
      </c>
      <c r="D165" t="s">
        <v>50</v>
      </c>
      <c r="E165" t="s">
        <v>35</v>
      </c>
      <c r="F165" t="s">
        <v>37</v>
      </c>
      <c r="G165" t="s">
        <v>43</v>
      </c>
      <c r="H165" t="s">
        <v>34</v>
      </c>
      <c r="I165" t="s">
        <v>203</v>
      </c>
      <c r="J165" s="4">
        <v>-93.336699999999993</v>
      </c>
      <c r="K165" s="4">
        <v>-186.15299999999999</v>
      </c>
      <c r="L165" s="4">
        <v>-0.51988999999999996</v>
      </c>
      <c r="M165" s="3">
        <v>4.7237000000000001E-2</v>
      </c>
    </row>
    <row r="166" spans="1:13" x14ac:dyDescent="0.25">
      <c r="A166" t="s">
        <v>31</v>
      </c>
      <c r="B166" t="s">
        <v>40</v>
      </c>
      <c r="C166" t="s">
        <v>33</v>
      </c>
      <c r="D166" t="s">
        <v>50</v>
      </c>
      <c r="E166" t="s">
        <v>35</v>
      </c>
      <c r="F166" t="s">
        <v>37</v>
      </c>
      <c r="G166" t="s">
        <v>43</v>
      </c>
      <c r="H166" t="s">
        <v>34</v>
      </c>
      <c r="I166" t="s">
        <v>204</v>
      </c>
      <c r="J166" s="4">
        <v>-99.2</v>
      </c>
      <c r="K166" s="4">
        <v>-192.017</v>
      </c>
      <c r="L166" s="4">
        <v>-6.3832300000000002</v>
      </c>
      <c r="M166" s="3">
        <v>2.4309999999999998E-2</v>
      </c>
    </row>
    <row r="167" spans="1:13" x14ac:dyDescent="0.25">
      <c r="A167" t="s">
        <v>35</v>
      </c>
      <c r="B167" t="s">
        <v>32</v>
      </c>
      <c r="C167" t="s">
        <v>43</v>
      </c>
      <c r="D167" t="s">
        <v>50</v>
      </c>
      <c r="E167" t="s">
        <v>35</v>
      </c>
      <c r="F167" t="s">
        <v>37</v>
      </c>
      <c r="G167" t="s">
        <v>43</v>
      </c>
      <c r="H167" t="s">
        <v>34</v>
      </c>
      <c r="I167" t="s">
        <v>205</v>
      </c>
      <c r="J167" s="4">
        <v>-98.25</v>
      </c>
      <c r="K167" s="4">
        <v>-191.06700000000001</v>
      </c>
      <c r="L167" s="4">
        <v>-5.43323</v>
      </c>
      <c r="M167" s="3">
        <v>2.7146E-2</v>
      </c>
    </row>
    <row r="168" spans="1:13" x14ac:dyDescent="0.25">
      <c r="A168" t="s">
        <v>31</v>
      </c>
      <c r="B168" t="s">
        <v>32</v>
      </c>
      <c r="C168" t="s">
        <v>43</v>
      </c>
      <c r="D168" t="s">
        <v>50</v>
      </c>
      <c r="E168" t="s">
        <v>35</v>
      </c>
      <c r="F168" t="s">
        <v>37</v>
      </c>
      <c r="G168" t="s">
        <v>43</v>
      </c>
      <c r="H168" t="s">
        <v>34</v>
      </c>
      <c r="I168" t="s">
        <v>206</v>
      </c>
      <c r="J168" s="4">
        <v>-100.52</v>
      </c>
      <c r="K168" s="4">
        <v>-193.33699999999999</v>
      </c>
      <c r="L168" s="4">
        <v>-7.7032299999999996</v>
      </c>
      <c r="M168" s="3">
        <v>2.0820000000000002E-2</v>
      </c>
    </row>
    <row r="169" spans="1:13" x14ac:dyDescent="0.25">
      <c r="A169" t="s">
        <v>35</v>
      </c>
      <c r="B169" t="s">
        <v>37</v>
      </c>
      <c r="C169" t="s">
        <v>43</v>
      </c>
      <c r="D169" t="s">
        <v>50</v>
      </c>
      <c r="E169" t="s">
        <v>35</v>
      </c>
      <c r="F169" t="s">
        <v>37</v>
      </c>
      <c r="G169" t="s">
        <v>43</v>
      </c>
      <c r="H169" t="s">
        <v>34</v>
      </c>
      <c r="I169" t="s">
        <v>207</v>
      </c>
      <c r="J169" s="4">
        <v>-100.39</v>
      </c>
      <c r="K169" s="4">
        <v>-193.20699999999999</v>
      </c>
      <c r="L169" s="4">
        <v>-7.5732299999999997</v>
      </c>
      <c r="M169" s="3">
        <v>2.1142000000000001E-2</v>
      </c>
    </row>
    <row r="170" spans="1:13" x14ac:dyDescent="0.25">
      <c r="A170" t="s">
        <v>31</v>
      </c>
      <c r="B170" t="s">
        <v>37</v>
      </c>
      <c r="C170" t="s">
        <v>43</v>
      </c>
      <c r="D170" t="s">
        <v>50</v>
      </c>
      <c r="E170" t="s">
        <v>35</v>
      </c>
      <c r="F170" t="s">
        <v>37</v>
      </c>
      <c r="G170" t="s">
        <v>43</v>
      </c>
      <c r="H170" t="s">
        <v>34</v>
      </c>
      <c r="I170" t="s">
        <v>208</v>
      </c>
      <c r="J170" s="4">
        <v>-99.953299999999999</v>
      </c>
      <c r="K170" s="4">
        <v>-192.77</v>
      </c>
      <c r="L170" s="4">
        <v>-7.1365600000000002</v>
      </c>
      <c r="M170" s="3">
        <v>2.2256999999999999E-2</v>
      </c>
    </row>
    <row r="171" spans="1:13" x14ac:dyDescent="0.25">
      <c r="A171" t="s">
        <v>35</v>
      </c>
      <c r="B171" t="s">
        <v>40</v>
      </c>
      <c r="C171" t="s">
        <v>43</v>
      </c>
      <c r="D171" t="s">
        <v>50</v>
      </c>
      <c r="E171" t="s">
        <v>35</v>
      </c>
      <c r="F171" t="s">
        <v>37</v>
      </c>
      <c r="G171" t="s">
        <v>43</v>
      </c>
      <c r="H171" t="s">
        <v>34</v>
      </c>
      <c r="I171" t="s">
        <v>209</v>
      </c>
      <c r="J171" s="4">
        <v>-98.276700000000005</v>
      </c>
      <c r="K171" s="4">
        <v>-191.09299999999999</v>
      </c>
      <c r="L171" s="4">
        <v>-5.4598899999999997</v>
      </c>
      <c r="M171" s="3">
        <v>2.7061999999999999E-2</v>
      </c>
    </row>
    <row r="172" spans="1:13" x14ac:dyDescent="0.25">
      <c r="A172" t="s">
        <v>31</v>
      </c>
      <c r="B172" t="s">
        <v>40</v>
      </c>
      <c r="C172" t="s">
        <v>43</v>
      </c>
      <c r="D172" t="s">
        <v>50</v>
      </c>
      <c r="E172" t="s">
        <v>35</v>
      </c>
      <c r="F172" t="s">
        <v>37</v>
      </c>
      <c r="G172" t="s">
        <v>43</v>
      </c>
      <c r="H172" t="s">
        <v>34</v>
      </c>
      <c r="I172" t="s">
        <v>210</v>
      </c>
      <c r="J172" s="4">
        <v>-98.87</v>
      </c>
      <c r="K172" s="4">
        <v>-191.68700000000001</v>
      </c>
      <c r="L172" s="4">
        <v>-6.0532300000000001</v>
      </c>
      <c r="M172" s="3">
        <v>2.5262E-2</v>
      </c>
    </row>
    <row r="173" spans="1:13" x14ac:dyDescent="0.25">
      <c r="A173" t="s">
        <v>35</v>
      </c>
      <c r="B173" t="s">
        <v>40</v>
      </c>
      <c r="C173" t="s">
        <v>43</v>
      </c>
      <c r="D173" t="s">
        <v>34</v>
      </c>
      <c r="E173" t="s">
        <v>31</v>
      </c>
      <c r="F173" t="s">
        <v>37</v>
      </c>
      <c r="G173" t="s">
        <v>43</v>
      </c>
      <c r="H173" t="s">
        <v>34</v>
      </c>
      <c r="I173" t="s">
        <v>211</v>
      </c>
      <c r="J173" s="4">
        <v>37.42333</v>
      </c>
      <c r="K173" s="4">
        <v>-55.3934</v>
      </c>
      <c r="L173" s="4">
        <v>130.24010000000001</v>
      </c>
      <c r="M173" s="3">
        <v>0.99540600000000001</v>
      </c>
    </row>
    <row r="174" spans="1:13" x14ac:dyDescent="0.25">
      <c r="A174" t="s">
        <v>31</v>
      </c>
      <c r="B174" t="s">
        <v>40</v>
      </c>
      <c r="C174" t="s">
        <v>43</v>
      </c>
      <c r="D174" t="s">
        <v>34</v>
      </c>
      <c r="E174" t="s">
        <v>31</v>
      </c>
      <c r="F174" t="s">
        <v>37</v>
      </c>
      <c r="G174" t="s">
        <v>43</v>
      </c>
      <c r="H174" t="s">
        <v>34</v>
      </c>
      <c r="I174" t="s">
        <v>212</v>
      </c>
      <c r="J174" s="4">
        <v>48.276670000000003</v>
      </c>
      <c r="K174" s="4">
        <v>-44.540100000000002</v>
      </c>
      <c r="L174" s="4">
        <v>141.0934</v>
      </c>
      <c r="M174" s="3">
        <v>0.92893800000000004</v>
      </c>
    </row>
    <row r="175" spans="1:13" x14ac:dyDescent="0.25">
      <c r="A175" t="s">
        <v>35</v>
      </c>
      <c r="B175" t="s">
        <v>32</v>
      </c>
      <c r="C175" t="s">
        <v>33</v>
      </c>
      <c r="D175" t="s">
        <v>50</v>
      </c>
      <c r="E175" t="s">
        <v>31</v>
      </c>
      <c r="F175" t="s">
        <v>37</v>
      </c>
      <c r="G175" t="s">
        <v>43</v>
      </c>
      <c r="H175" t="s">
        <v>34</v>
      </c>
      <c r="I175" t="s">
        <v>213</v>
      </c>
      <c r="J175" s="4">
        <v>-102.56699999999999</v>
      </c>
      <c r="K175" s="4">
        <v>-195.38300000000001</v>
      </c>
      <c r="L175" s="4">
        <v>-9.7498900000000006</v>
      </c>
      <c r="M175" s="3">
        <v>1.6313999999999999E-2</v>
      </c>
    </row>
    <row r="176" spans="1:13" x14ac:dyDescent="0.25">
      <c r="A176" t="s">
        <v>31</v>
      </c>
      <c r="B176" t="s">
        <v>32</v>
      </c>
      <c r="C176" t="s">
        <v>33</v>
      </c>
      <c r="D176" t="s">
        <v>50</v>
      </c>
      <c r="E176" t="s">
        <v>31</v>
      </c>
      <c r="F176" t="s">
        <v>37</v>
      </c>
      <c r="G176" t="s">
        <v>43</v>
      </c>
      <c r="H176" t="s">
        <v>34</v>
      </c>
      <c r="I176" t="s">
        <v>214</v>
      </c>
      <c r="J176" s="4">
        <v>-102.777</v>
      </c>
      <c r="K176" s="4">
        <v>-195.59299999999999</v>
      </c>
      <c r="L176" s="4">
        <v>-9.9598899999999997</v>
      </c>
      <c r="M176" s="3">
        <v>1.5907000000000001E-2</v>
      </c>
    </row>
    <row r="177" spans="1:13" x14ac:dyDescent="0.25">
      <c r="A177" t="s">
        <v>35</v>
      </c>
      <c r="B177" t="s">
        <v>37</v>
      </c>
      <c r="C177" t="s">
        <v>33</v>
      </c>
      <c r="D177" t="s">
        <v>50</v>
      </c>
      <c r="E177" t="s">
        <v>31</v>
      </c>
      <c r="F177" t="s">
        <v>37</v>
      </c>
      <c r="G177" t="s">
        <v>43</v>
      </c>
      <c r="H177" t="s">
        <v>34</v>
      </c>
      <c r="I177" t="s">
        <v>215</v>
      </c>
      <c r="J177" s="4">
        <v>-103.18</v>
      </c>
      <c r="K177" s="4">
        <v>-195.99700000000001</v>
      </c>
      <c r="L177" s="4">
        <v>-10.363200000000001</v>
      </c>
      <c r="M177" s="3">
        <v>1.5152000000000001E-2</v>
      </c>
    </row>
    <row r="178" spans="1:13" x14ac:dyDescent="0.25">
      <c r="A178" t="s">
        <v>31</v>
      </c>
      <c r="B178" t="s">
        <v>37</v>
      </c>
      <c r="C178" t="s">
        <v>33</v>
      </c>
      <c r="D178" t="s">
        <v>50</v>
      </c>
      <c r="E178" t="s">
        <v>31</v>
      </c>
      <c r="F178" t="s">
        <v>37</v>
      </c>
      <c r="G178" t="s">
        <v>43</v>
      </c>
      <c r="H178" t="s">
        <v>34</v>
      </c>
      <c r="I178" t="s">
        <v>216</v>
      </c>
      <c r="J178" s="4">
        <v>-102.3</v>
      </c>
      <c r="K178" s="4">
        <v>-195.11699999999999</v>
      </c>
      <c r="L178" s="4">
        <v>-9.4832300000000007</v>
      </c>
      <c r="M178" s="3">
        <v>1.6844999999999999E-2</v>
      </c>
    </row>
    <row r="179" spans="1:13" x14ac:dyDescent="0.25">
      <c r="A179" t="s">
        <v>35</v>
      </c>
      <c r="B179" t="s">
        <v>40</v>
      </c>
      <c r="C179" t="s">
        <v>33</v>
      </c>
      <c r="D179" t="s">
        <v>50</v>
      </c>
      <c r="E179" t="s">
        <v>31</v>
      </c>
      <c r="F179" t="s">
        <v>37</v>
      </c>
      <c r="G179" t="s">
        <v>43</v>
      </c>
      <c r="H179" t="s">
        <v>34</v>
      </c>
      <c r="I179" t="s">
        <v>217</v>
      </c>
      <c r="J179" s="4">
        <v>-97.916700000000006</v>
      </c>
      <c r="K179" s="4">
        <v>-190.733</v>
      </c>
      <c r="L179" s="4">
        <v>-5.0998900000000003</v>
      </c>
      <c r="M179" s="3">
        <v>2.8211E-2</v>
      </c>
    </row>
    <row r="180" spans="1:13" x14ac:dyDescent="0.25">
      <c r="A180" t="s">
        <v>31</v>
      </c>
      <c r="B180" t="s">
        <v>40</v>
      </c>
      <c r="C180" t="s">
        <v>33</v>
      </c>
      <c r="D180" t="s">
        <v>50</v>
      </c>
      <c r="E180" t="s">
        <v>31</v>
      </c>
      <c r="F180" t="s">
        <v>37</v>
      </c>
      <c r="G180" t="s">
        <v>43</v>
      </c>
      <c r="H180" t="s">
        <v>34</v>
      </c>
      <c r="I180" t="s">
        <v>218</v>
      </c>
      <c r="J180" s="4">
        <v>-103.78</v>
      </c>
      <c r="K180" s="4">
        <v>-196.59700000000001</v>
      </c>
      <c r="L180" s="4">
        <v>-10.963200000000001</v>
      </c>
      <c r="M180" s="3">
        <v>1.409E-2</v>
      </c>
    </row>
    <row r="181" spans="1:13" x14ac:dyDescent="0.25">
      <c r="A181" t="s">
        <v>35</v>
      </c>
      <c r="B181" t="s">
        <v>32</v>
      </c>
      <c r="C181" t="s">
        <v>43</v>
      </c>
      <c r="D181" t="s">
        <v>50</v>
      </c>
      <c r="E181" t="s">
        <v>31</v>
      </c>
      <c r="F181" t="s">
        <v>37</v>
      </c>
      <c r="G181" t="s">
        <v>43</v>
      </c>
      <c r="H181" t="s">
        <v>34</v>
      </c>
      <c r="I181" t="s">
        <v>219</v>
      </c>
      <c r="J181" s="4">
        <v>-102.83</v>
      </c>
      <c r="K181" s="4">
        <v>-195.64699999999999</v>
      </c>
      <c r="L181" s="4">
        <v>-10.013199999999999</v>
      </c>
      <c r="M181" s="3">
        <v>1.5805E-2</v>
      </c>
    </row>
    <row r="182" spans="1:13" x14ac:dyDescent="0.25">
      <c r="A182" t="s">
        <v>31</v>
      </c>
      <c r="B182" t="s">
        <v>32</v>
      </c>
      <c r="C182" t="s">
        <v>43</v>
      </c>
      <c r="D182" t="s">
        <v>50</v>
      </c>
      <c r="E182" t="s">
        <v>31</v>
      </c>
      <c r="F182" t="s">
        <v>37</v>
      </c>
      <c r="G182" t="s">
        <v>43</v>
      </c>
      <c r="H182" t="s">
        <v>34</v>
      </c>
      <c r="I182" t="s">
        <v>220</v>
      </c>
      <c r="J182" s="4">
        <v>-105.1</v>
      </c>
      <c r="K182" s="4">
        <v>-197.917</v>
      </c>
      <c r="L182" s="4">
        <v>-12.283200000000001</v>
      </c>
      <c r="M182" s="3">
        <v>1.1995E-2</v>
      </c>
    </row>
    <row r="183" spans="1:13" x14ac:dyDescent="0.25">
      <c r="A183" t="s">
        <v>35</v>
      </c>
      <c r="B183" t="s">
        <v>37</v>
      </c>
      <c r="C183" t="s">
        <v>43</v>
      </c>
      <c r="D183" t="s">
        <v>50</v>
      </c>
      <c r="E183" t="s">
        <v>31</v>
      </c>
      <c r="F183" t="s">
        <v>37</v>
      </c>
      <c r="G183" t="s">
        <v>43</v>
      </c>
      <c r="H183" t="s">
        <v>34</v>
      </c>
      <c r="I183" t="s">
        <v>221</v>
      </c>
      <c r="J183" s="4">
        <v>-104.97</v>
      </c>
      <c r="K183" s="4">
        <v>-197.78700000000001</v>
      </c>
      <c r="L183" s="4">
        <v>-12.1532</v>
      </c>
      <c r="M183" s="3">
        <v>1.2187E-2</v>
      </c>
    </row>
    <row r="184" spans="1:13" x14ac:dyDescent="0.25">
      <c r="A184" t="s">
        <v>31</v>
      </c>
      <c r="B184" t="s">
        <v>37</v>
      </c>
      <c r="C184" t="s">
        <v>43</v>
      </c>
      <c r="D184" t="s">
        <v>50</v>
      </c>
      <c r="E184" t="s">
        <v>31</v>
      </c>
      <c r="F184" t="s">
        <v>37</v>
      </c>
      <c r="G184" t="s">
        <v>43</v>
      </c>
      <c r="H184" t="s">
        <v>34</v>
      </c>
      <c r="I184" t="s">
        <v>222</v>
      </c>
      <c r="J184" s="4">
        <v>-104.533</v>
      </c>
      <c r="K184" s="4">
        <v>-197.35</v>
      </c>
      <c r="L184" s="4">
        <v>-11.7166</v>
      </c>
      <c r="M184" s="3">
        <v>1.2855999999999999E-2</v>
      </c>
    </row>
    <row r="185" spans="1:13" x14ac:dyDescent="0.25">
      <c r="A185" t="s">
        <v>35</v>
      </c>
      <c r="B185" t="s">
        <v>40</v>
      </c>
      <c r="C185" t="s">
        <v>43</v>
      </c>
      <c r="D185" t="s">
        <v>50</v>
      </c>
      <c r="E185" t="s">
        <v>31</v>
      </c>
      <c r="F185" t="s">
        <v>37</v>
      </c>
      <c r="G185" t="s">
        <v>43</v>
      </c>
      <c r="H185" t="s">
        <v>34</v>
      </c>
      <c r="I185" t="s">
        <v>223</v>
      </c>
      <c r="J185" s="4">
        <v>-102.857</v>
      </c>
      <c r="K185" s="4">
        <v>-195.673</v>
      </c>
      <c r="L185" s="4">
        <v>-10.039899999999999</v>
      </c>
      <c r="M185" s="3">
        <v>1.5754000000000001E-2</v>
      </c>
    </row>
    <row r="186" spans="1:13" x14ac:dyDescent="0.25">
      <c r="A186" t="s">
        <v>31</v>
      </c>
      <c r="B186" t="s">
        <v>40</v>
      </c>
      <c r="C186" t="s">
        <v>43</v>
      </c>
      <c r="D186" t="s">
        <v>50</v>
      </c>
      <c r="E186" t="s">
        <v>31</v>
      </c>
      <c r="F186" t="s">
        <v>37</v>
      </c>
      <c r="G186" t="s">
        <v>43</v>
      </c>
      <c r="H186" t="s">
        <v>34</v>
      </c>
      <c r="I186" t="s">
        <v>224</v>
      </c>
      <c r="J186" s="4">
        <v>-103.45</v>
      </c>
      <c r="K186" s="4">
        <v>-196.267</v>
      </c>
      <c r="L186" s="4">
        <v>-10.6332</v>
      </c>
      <c r="M186" s="3">
        <v>1.4664999999999999E-2</v>
      </c>
    </row>
    <row r="187" spans="1:13" x14ac:dyDescent="0.25">
      <c r="A187" t="s">
        <v>31</v>
      </c>
      <c r="B187" t="s">
        <v>40</v>
      </c>
      <c r="C187" t="s">
        <v>43</v>
      </c>
      <c r="D187" t="s">
        <v>34</v>
      </c>
      <c r="E187" t="s">
        <v>35</v>
      </c>
      <c r="F187" t="s">
        <v>40</v>
      </c>
      <c r="G187" t="s">
        <v>43</v>
      </c>
      <c r="H187" t="s">
        <v>34</v>
      </c>
      <c r="I187" t="s">
        <v>225</v>
      </c>
      <c r="J187" s="4">
        <v>10.85333</v>
      </c>
      <c r="K187" s="4">
        <v>-81.963399999999993</v>
      </c>
      <c r="L187" s="4">
        <v>103.67010000000001</v>
      </c>
      <c r="M187" s="3">
        <v>1</v>
      </c>
    </row>
    <row r="188" spans="1:13" x14ac:dyDescent="0.25">
      <c r="A188" t="s">
        <v>35</v>
      </c>
      <c r="B188" t="s">
        <v>32</v>
      </c>
      <c r="C188" t="s">
        <v>33</v>
      </c>
      <c r="D188" t="s">
        <v>50</v>
      </c>
      <c r="E188" t="s">
        <v>35</v>
      </c>
      <c r="F188" t="s">
        <v>40</v>
      </c>
      <c r="G188" t="s">
        <v>43</v>
      </c>
      <c r="H188" t="s">
        <v>34</v>
      </c>
      <c r="I188" t="s">
        <v>226</v>
      </c>
      <c r="J188" s="4">
        <v>-139.99</v>
      </c>
      <c r="K188" s="4">
        <v>-232.80699999999999</v>
      </c>
      <c r="L188" s="4">
        <v>-47.173200000000001</v>
      </c>
      <c r="M188" s="3">
        <v>1.12E-4</v>
      </c>
    </row>
    <row r="189" spans="1:13" x14ac:dyDescent="0.25">
      <c r="A189" t="s">
        <v>31</v>
      </c>
      <c r="B189" t="s">
        <v>32</v>
      </c>
      <c r="C189" t="s">
        <v>33</v>
      </c>
      <c r="D189" t="s">
        <v>50</v>
      </c>
      <c r="E189" t="s">
        <v>35</v>
      </c>
      <c r="F189" t="s">
        <v>40</v>
      </c>
      <c r="G189" t="s">
        <v>43</v>
      </c>
      <c r="H189" t="s">
        <v>34</v>
      </c>
      <c r="I189" t="s">
        <v>227</v>
      </c>
      <c r="J189" s="4">
        <v>-140.19999999999999</v>
      </c>
      <c r="K189" s="4">
        <v>-233.017</v>
      </c>
      <c r="L189" s="4">
        <v>-47.383200000000002</v>
      </c>
      <c r="M189" s="3">
        <v>1.0900000000000001E-4</v>
      </c>
    </row>
    <row r="190" spans="1:13" x14ac:dyDescent="0.25">
      <c r="A190" t="s">
        <v>35</v>
      </c>
      <c r="B190" t="s">
        <v>37</v>
      </c>
      <c r="C190" t="s">
        <v>33</v>
      </c>
      <c r="D190" t="s">
        <v>50</v>
      </c>
      <c r="E190" t="s">
        <v>35</v>
      </c>
      <c r="F190" t="s">
        <v>40</v>
      </c>
      <c r="G190" t="s">
        <v>43</v>
      </c>
      <c r="H190" t="s">
        <v>34</v>
      </c>
      <c r="I190" t="s">
        <v>228</v>
      </c>
      <c r="J190" s="4">
        <v>-140.60300000000001</v>
      </c>
      <c r="K190" s="4">
        <v>-233.42</v>
      </c>
      <c r="L190" s="4">
        <v>-47.7866</v>
      </c>
      <c r="M190" s="3">
        <v>1.03E-4</v>
      </c>
    </row>
    <row r="191" spans="1:13" x14ac:dyDescent="0.25">
      <c r="A191" t="s">
        <v>31</v>
      </c>
      <c r="B191" t="s">
        <v>37</v>
      </c>
      <c r="C191" t="s">
        <v>33</v>
      </c>
      <c r="D191" t="s">
        <v>50</v>
      </c>
      <c r="E191" t="s">
        <v>35</v>
      </c>
      <c r="F191" t="s">
        <v>40</v>
      </c>
      <c r="G191" t="s">
        <v>43</v>
      </c>
      <c r="H191" t="s">
        <v>34</v>
      </c>
      <c r="I191" t="s">
        <v>229</v>
      </c>
      <c r="J191" s="4">
        <v>-139.72300000000001</v>
      </c>
      <c r="K191" s="4">
        <v>-232.54</v>
      </c>
      <c r="L191" s="4">
        <v>-46.906599999999997</v>
      </c>
      <c r="M191" s="3">
        <v>1.17E-4</v>
      </c>
    </row>
    <row r="192" spans="1:13" x14ac:dyDescent="0.25">
      <c r="A192" t="s">
        <v>35</v>
      </c>
      <c r="B192" t="s">
        <v>40</v>
      </c>
      <c r="C192" t="s">
        <v>33</v>
      </c>
      <c r="D192" t="s">
        <v>50</v>
      </c>
      <c r="E192" t="s">
        <v>35</v>
      </c>
      <c r="F192" t="s">
        <v>40</v>
      </c>
      <c r="G192" t="s">
        <v>43</v>
      </c>
      <c r="H192" t="s">
        <v>34</v>
      </c>
      <c r="I192" t="s">
        <v>230</v>
      </c>
      <c r="J192" s="4">
        <v>-135.34</v>
      </c>
      <c r="K192" s="4">
        <v>-228.15700000000001</v>
      </c>
      <c r="L192" s="4">
        <v>-42.523200000000003</v>
      </c>
      <c r="M192" s="3">
        <v>2.1599999999999999E-4</v>
      </c>
    </row>
    <row r="193" spans="1:13" x14ac:dyDescent="0.25">
      <c r="A193" t="s">
        <v>31</v>
      </c>
      <c r="B193" t="s">
        <v>40</v>
      </c>
      <c r="C193" t="s">
        <v>33</v>
      </c>
      <c r="D193" t="s">
        <v>50</v>
      </c>
      <c r="E193" t="s">
        <v>35</v>
      </c>
      <c r="F193" t="s">
        <v>40</v>
      </c>
      <c r="G193" t="s">
        <v>43</v>
      </c>
      <c r="H193" t="s">
        <v>34</v>
      </c>
      <c r="I193" t="s">
        <v>231</v>
      </c>
      <c r="J193" s="4">
        <v>-141.203</v>
      </c>
      <c r="K193" s="4">
        <v>-234.02</v>
      </c>
      <c r="L193" s="4">
        <v>-48.386600000000001</v>
      </c>
      <c r="M193" s="3">
        <v>9.4699999999999998E-5</v>
      </c>
    </row>
    <row r="194" spans="1:13" x14ac:dyDescent="0.25">
      <c r="A194" t="s">
        <v>35</v>
      </c>
      <c r="B194" t="s">
        <v>32</v>
      </c>
      <c r="C194" t="s">
        <v>43</v>
      </c>
      <c r="D194" t="s">
        <v>50</v>
      </c>
      <c r="E194" t="s">
        <v>35</v>
      </c>
      <c r="F194" t="s">
        <v>40</v>
      </c>
      <c r="G194" t="s">
        <v>43</v>
      </c>
      <c r="H194" t="s">
        <v>34</v>
      </c>
      <c r="I194" t="s">
        <v>232</v>
      </c>
      <c r="J194" s="4">
        <v>-140.25299999999999</v>
      </c>
      <c r="K194" s="4">
        <v>-233.07</v>
      </c>
      <c r="L194" s="4">
        <v>-47.436599999999999</v>
      </c>
      <c r="M194" s="3">
        <v>1.08E-4</v>
      </c>
    </row>
    <row r="195" spans="1:13" x14ac:dyDescent="0.25">
      <c r="A195" t="s">
        <v>31</v>
      </c>
      <c r="B195" t="s">
        <v>32</v>
      </c>
      <c r="C195" t="s">
        <v>43</v>
      </c>
      <c r="D195" t="s">
        <v>50</v>
      </c>
      <c r="E195" t="s">
        <v>35</v>
      </c>
      <c r="F195" t="s">
        <v>40</v>
      </c>
      <c r="G195" t="s">
        <v>43</v>
      </c>
      <c r="H195" t="s">
        <v>34</v>
      </c>
      <c r="I195" t="s">
        <v>233</v>
      </c>
      <c r="J195" s="4">
        <v>-142.523</v>
      </c>
      <c r="K195" s="4">
        <v>-235.34</v>
      </c>
      <c r="L195" s="4">
        <v>-49.706600000000002</v>
      </c>
      <c r="M195" s="3">
        <v>7.86E-5</v>
      </c>
    </row>
    <row r="196" spans="1:13" x14ac:dyDescent="0.25">
      <c r="A196" t="s">
        <v>35</v>
      </c>
      <c r="B196" t="s">
        <v>37</v>
      </c>
      <c r="C196" t="s">
        <v>43</v>
      </c>
      <c r="D196" t="s">
        <v>50</v>
      </c>
      <c r="E196" t="s">
        <v>35</v>
      </c>
      <c r="F196" t="s">
        <v>40</v>
      </c>
      <c r="G196" t="s">
        <v>43</v>
      </c>
      <c r="H196" t="s">
        <v>34</v>
      </c>
      <c r="I196" t="s">
        <v>234</v>
      </c>
      <c r="J196" s="4">
        <v>-142.393</v>
      </c>
      <c r="K196" s="4">
        <v>-235.21</v>
      </c>
      <c r="L196" s="4">
        <v>-49.576599999999999</v>
      </c>
      <c r="M196" s="3">
        <v>8.0000000000000007E-5</v>
      </c>
    </row>
    <row r="197" spans="1:13" x14ac:dyDescent="0.25">
      <c r="A197" t="s">
        <v>31</v>
      </c>
      <c r="B197" t="s">
        <v>37</v>
      </c>
      <c r="C197" t="s">
        <v>43</v>
      </c>
      <c r="D197" t="s">
        <v>50</v>
      </c>
      <c r="E197" t="s">
        <v>35</v>
      </c>
      <c r="F197" t="s">
        <v>40</v>
      </c>
      <c r="G197" t="s">
        <v>43</v>
      </c>
      <c r="H197" t="s">
        <v>34</v>
      </c>
      <c r="I197" t="s">
        <v>235</v>
      </c>
      <c r="J197" s="4">
        <v>-141.95699999999999</v>
      </c>
      <c r="K197" s="4">
        <v>-234.773</v>
      </c>
      <c r="L197" s="4">
        <v>-49.139899999999997</v>
      </c>
      <c r="M197" s="3">
        <v>8.5099999999999995E-5</v>
      </c>
    </row>
    <row r="198" spans="1:13" x14ac:dyDescent="0.25">
      <c r="A198" t="s">
        <v>35</v>
      </c>
      <c r="B198" t="s">
        <v>40</v>
      </c>
      <c r="C198" t="s">
        <v>43</v>
      </c>
      <c r="D198" t="s">
        <v>50</v>
      </c>
      <c r="E198" t="s">
        <v>35</v>
      </c>
      <c r="F198" t="s">
        <v>40</v>
      </c>
      <c r="G198" t="s">
        <v>43</v>
      </c>
      <c r="H198" t="s">
        <v>34</v>
      </c>
      <c r="I198" t="s">
        <v>236</v>
      </c>
      <c r="J198" s="4">
        <v>-140.28</v>
      </c>
      <c r="K198" s="4">
        <v>-233.09700000000001</v>
      </c>
      <c r="L198" s="4">
        <v>-47.463200000000001</v>
      </c>
      <c r="M198" s="3">
        <v>1.08E-4</v>
      </c>
    </row>
    <row r="199" spans="1:13" x14ac:dyDescent="0.25">
      <c r="A199" t="s">
        <v>31</v>
      </c>
      <c r="B199" t="s">
        <v>40</v>
      </c>
      <c r="C199" t="s">
        <v>43</v>
      </c>
      <c r="D199" t="s">
        <v>50</v>
      </c>
      <c r="E199" t="s">
        <v>35</v>
      </c>
      <c r="F199" t="s">
        <v>40</v>
      </c>
      <c r="G199" t="s">
        <v>43</v>
      </c>
      <c r="H199" t="s">
        <v>34</v>
      </c>
      <c r="I199" t="s">
        <v>237</v>
      </c>
      <c r="J199" s="4">
        <v>-140.87299999999999</v>
      </c>
      <c r="K199" s="4">
        <v>-233.69</v>
      </c>
      <c r="L199" s="4">
        <v>-48.056600000000003</v>
      </c>
      <c r="M199" s="3">
        <v>9.9300000000000001E-5</v>
      </c>
    </row>
    <row r="200" spans="1:13" x14ac:dyDescent="0.25">
      <c r="A200" t="s">
        <v>35</v>
      </c>
      <c r="B200" t="s">
        <v>32</v>
      </c>
      <c r="C200" t="s">
        <v>33</v>
      </c>
      <c r="D200" t="s">
        <v>50</v>
      </c>
      <c r="E200" t="s">
        <v>31</v>
      </c>
      <c r="F200" t="s">
        <v>40</v>
      </c>
      <c r="G200" t="s">
        <v>43</v>
      </c>
      <c r="H200" t="s">
        <v>34</v>
      </c>
      <c r="I200" t="s">
        <v>238</v>
      </c>
      <c r="J200" s="4">
        <v>-150.84299999999999</v>
      </c>
      <c r="K200" s="4">
        <v>-243.66</v>
      </c>
      <c r="L200" s="4">
        <v>-58.026600000000002</v>
      </c>
      <c r="M200" s="3">
        <v>2.4000000000000001E-5</v>
      </c>
    </row>
    <row r="201" spans="1:13" x14ac:dyDescent="0.25">
      <c r="A201" t="s">
        <v>31</v>
      </c>
      <c r="B201" t="s">
        <v>32</v>
      </c>
      <c r="C201" t="s">
        <v>33</v>
      </c>
      <c r="D201" t="s">
        <v>50</v>
      </c>
      <c r="E201" t="s">
        <v>31</v>
      </c>
      <c r="F201" t="s">
        <v>40</v>
      </c>
      <c r="G201" t="s">
        <v>43</v>
      </c>
      <c r="H201" t="s">
        <v>34</v>
      </c>
      <c r="I201" t="s">
        <v>239</v>
      </c>
      <c r="J201" s="4">
        <v>-151.053</v>
      </c>
      <c r="K201" s="4">
        <v>-243.87</v>
      </c>
      <c r="L201" s="4">
        <v>-58.236600000000003</v>
      </c>
      <c r="M201" s="3">
        <v>2.3200000000000001E-5</v>
      </c>
    </row>
    <row r="202" spans="1:13" x14ac:dyDescent="0.25">
      <c r="A202" t="s">
        <v>35</v>
      </c>
      <c r="B202" t="s">
        <v>37</v>
      </c>
      <c r="C202" t="s">
        <v>33</v>
      </c>
      <c r="D202" t="s">
        <v>50</v>
      </c>
      <c r="E202" t="s">
        <v>31</v>
      </c>
      <c r="F202" t="s">
        <v>40</v>
      </c>
      <c r="G202" t="s">
        <v>43</v>
      </c>
      <c r="H202" t="s">
        <v>34</v>
      </c>
      <c r="I202" t="s">
        <v>240</v>
      </c>
      <c r="J202" s="4">
        <v>-151.45699999999999</v>
      </c>
      <c r="K202" s="4">
        <v>-244.273</v>
      </c>
      <c r="L202" s="4">
        <v>-58.639899999999997</v>
      </c>
      <c r="M202" s="3">
        <v>2.19E-5</v>
      </c>
    </row>
    <row r="203" spans="1:13" x14ac:dyDescent="0.25">
      <c r="A203" t="s">
        <v>31</v>
      </c>
      <c r="B203" t="s">
        <v>37</v>
      </c>
      <c r="C203" t="s">
        <v>33</v>
      </c>
      <c r="D203" t="s">
        <v>50</v>
      </c>
      <c r="E203" t="s">
        <v>31</v>
      </c>
      <c r="F203" t="s">
        <v>40</v>
      </c>
      <c r="G203" t="s">
        <v>43</v>
      </c>
      <c r="H203" t="s">
        <v>34</v>
      </c>
      <c r="I203" t="s">
        <v>241</v>
      </c>
      <c r="J203" s="4">
        <v>-150.577</v>
      </c>
      <c r="K203" s="4">
        <v>-243.393</v>
      </c>
      <c r="L203" s="4">
        <v>-57.759900000000002</v>
      </c>
      <c r="M203" s="3">
        <v>2.4899999999999999E-5</v>
      </c>
    </row>
    <row r="204" spans="1:13" x14ac:dyDescent="0.25">
      <c r="A204" t="s">
        <v>35</v>
      </c>
      <c r="B204" t="s">
        <v>40</v>
      </c>
      <c r="C204" t="s">
        <v>33</v>
      </c>
      <c r="D204" t="s">
        <v>50</v>
      </c>
      <c r="E204" t="s">
        <v>31</v>
      </c>
      <c r="F204" t="s">
        <v>40</v>
      </c>
      <c r="G204" t="s">
        <v>43</v>
      </c>
      <c r="H204" t="s">
        <v>34</v>
      </c>
      <c r="I204" t="s">
        <v>242</v>
      </c>
      <c r="J204" s="4">
        <v>-146.19300000000001</v>
      </c>
      <c r="K204" s="4">
        <v>-239.01</v>
      </c>
      <c r="L204" s="4">
        <v>-53.376600000000003</v>
      </c>
      <c r="M204" s="3">
        <v>4.6600000000000001E-5</v>
      </c>
    </row>
    <row r="205" spans="1:13" x14ac:dyDescent="0.25">
      <c r="A205" t="s">
        <v>31</v>
      </c>
      <c r="B205" t="s">
        <v>40</v>
      </c>
      <c r="C205" t="s">
        <v>33</v>
      </c>
      <c r="D205" t="s">
        <v>50</v>
      </c>
      <c r="E205" t="s">
        <v>31</v>
      </c>
      <c r="F205" t="s">
        <v>40</v>
      </c>
      <c r="G205" t="s">
        <v>43</v>
      </c>
      <c r="H205" t="s">
        <v>34</v>
      </c>
      <c r="I205" t="s">
        <v>243</v>
      </c>
      <c r="J205" s="4">
        <v>-152.05699999999999</v>
      </c>
      <c r="K205" s="4">
        <v>-244.87299999999999</v>
      </c>
      <c r="L205" s="4">
        <v>-59.239899999999999</v>
      </c>
      <c r="M205" s="3">
        <v>2.0100000000000001E-5</v>
      </c>
    </row>
    <row r="206" spans="1:13" x14ac:dyDescent="0.25">
      <c r="A206" t="s">
        <v>35</v>
      </c>
      <c r="B206" t="s">
        <v>32</v>
      </c>
      <c r="C206" t="s">
        <v>43</v>
      </c>
      <c r="D206" t="s">
        <v>50</v>
      </c>
      <c r="E206" t="s">
        <v>31</v>
      </c>
      <c r="F206" t="s">
        <v>40</v>
      </c>
      <c r="G206" t="s">
        <v>43</v>
      </c>
      <c r="H206" t="s">
        <v>34</v>
      </c>
      <c r="I206" t="s">
        <v>244</v>
      </c>
      <c r="J206" s="4">
        <v>-151.107</v>
      </c>
      <c r="K206" s="4">
        <v>-243.923</v>
      </c>
      <c r="L206" s="4">
        <v>-58.289900000000003</v>
      </c>
      <c r="M206" s="3">
        <v>2.3099999999999999E-5</v>
      </c>
    </row>
    <row r="207" spans="1:13" x14ac:dyDescent="0.25">
      <c r="A207" t="s">
        <v>31</v>
      </c>
      <c r="B207" t="s">
        <v>32</v>
      </c>
      <c r="C207" t="s">
        <v>43</v>
      </c>
      <c r="D207" t="s">
        <v>50</v>
      </c>
      <c r="E207" t="s">
        <v>31</v>
      </c>
      <c r="F207" t="s">
        <v>40</v>
      </c>
      <c r="G207" t="s">
        <v>43</v>
      </c>
      <c r="H207" t="s">
        <v>34</v>
      </c>
      <c r="I207" t="s">
        <v>245</v>
      </c>
      <c r="J207" s="4">
        <v>-153.37700000000001</v>
      </c>
      <c r="K207" s="4">
        <v>-246.19300000000001</v>
      </c>
      <c r="L207" s="4">
        <v>-60.559899999999999</v>
      </c>
      <c r="M207" s="3">
        <v>1.66E-5</v>
      </c>
    </row>
    <row r="208" spans="1:13" x14ac:dyDescent="0.25">
      <c r="A208" t="s">
        <v>35</v>
      </c>
      <c r="B208" t="s">
        <v>37</v>
      </c>
      <c r="C208" t="s">
        <v>43</v>
      </c>
      <c r="D208" t="s">
        <v>50</v>
      </c>
      <c r="E208" t="s">
        <v>31</v>
      </c>
      <c r="F208" t="s">
        <v>40</v>
      </c>
      <c r="G208" t="s">
        <v>43</v>
      </c>
      <c r="H208" t="s">
        <v>34</v>
      </c>
      <c r="I208" t="s">
        <v>246</v>
      </c>
      <c r="J208" s="4">
        <v>-153.24700000000001</v>
      </c>
      <c r="K208" s="4">
        <v>-246.06299999999999</v>
      </c>
      <c r="L208" s="4">
        <v>-60.429900000000004</v>
      </c>
      <c r="M208" s="3">
        <v>1.7E-5</v>
      </c>
    </row>
    <row r="209" spans="1:13" x14ac:dyDescent="0.25">
      <c r="A209" t="s">
        <v>31</v>
      </c>
      <c r="B209" t="s">
        <v>37</v>
      </c>
      <c r="C209" t="s">
        <v>43</v>
      </c>
      <c r="D209" t="s">
        <v>50</v>
      </c>
      <c r="E209" t="s">
        <v>31</v>
      </c>
      <c r="F209" t="s">
        <v>40</v>
      </c>
      <c r="G209" t="s">
        <v>43</v>
      </c>
      <c r="H209" t="s">
        <v>34</v>
      </c>
      <c r="I209" t="s">
        <v>247</v>
      </c>
      <c r="J209" s="4">
        <v>-152.81</v>
      </c>
      <c r="K209" s="4">
        <v>-245.62700000000001</v>
      </c>
      <c r="L209" s="4">
        <v>-59.993200000000002</v>
      </c>
      <c r="M209" s="3">
        <v>1.8099999999999999E-5</v>
      </c>
    </row>
    <row r="210" spans="1:13" x14ac:dyDescent="0.25">
      <c r="A210" t="s">
        <v>35</v>
      </c>
      <c r="B210" t="s">
        <v>40</v>
      </c>
      <c r="C210" t="s">
        <v>43</v>
      </c>
      <c r="D210" t="s">
        <v>50</v>
      </c>
      <c r="E210" t="s">
        <v>31</v>
      </c>
      <c r="F210" t="s">
        <v>40</v>
      </c>
      <c r="G210" t="s">
        <v>43</v>
      </c>
      <c r="H210" t="s">
        <v>34</v>
      </c>
      <c r="I210" t="s">
        <v>248</v>
      </c>
      <c r="J210" s="4">
        <v>-151.13300000000001</v>
      </c>
      <c r="K210" s="4">
        <v>-243.95</v>
      </c>
      <c r="L210" s="4">
        <v>-58.316600000000001</v>
      </c>
      <c r="M210" s="3">
        <v>2.3E-5</v>
      </c>
    </row>
    <row r="211" spans="1:13" x14ac:dyDescent="0.25">
      <c r="A211" t="s">
        <v>31</v>
      </c>
      <c r="B211" t="s">
        <v>40</v>
      </c>
      <c r="C211" t="s">
        <v>43</v>
      </c>
      <c r="D211" t="s">
        <v>50</v>
      </c>
      <c r="E211" t="s">
        <v>31</v>
      </c>
      <c r="F211" t="s">
        <v>40</v>
      </c>
      <c r="G211" t="s">
        <v>43</v>
      </c>
      <c r="H211" t="s">
        <v>34</v>
      </c>
      <c r="I211" t="s">
        <v>249</v>
      </c>
      <c r="J211" s="4">
        <v>-151.727</v>
      </c>
      <c r="K211" s="4">
        <v>-244.54300000000001</v>
      </c>
      <c r="L211" s="4">
        <v>-58.9099</v>
      </c>
      <c r="M211" s="3">
        <v>2.1100000000000001E-5</v>
      </c>
    </row>
    <row r="212" spans="1:13" x14ac:dyDescent="0.25">
      <c r="A212" t="s">
        <v>31</v>
      </c>
      <c r="B212" t="s">
        <v>32</v>
      </c>
      <c r="C212" t="s">
        <v>33</v>
      </c>
      <c r="D212" t="s">
        <v>50</v>
      </c>
      <c r="E212" t="s">
        <v>35</v>
      </c>
      <c r="F212" t="s">
        <v>32</v>
      </c>
      <c r="G212" t="s">
        <v>33</v>
      </c>
      <c r="H212" t="s">
        <v>50</v>
      </c>
      <c r="I212" t="s">
        <v>250</v>
      </c>
      <c r="J212" s="4">
        <v>-0.21</v>
      </c>
      <c r="K212" s="4">
        <v>-93.026799999999994</v>
      </c>
      <c r="L212" s="4">
        <v>92.606769999999997</v>
      </c>
      <c r="M212" s="3">
        <v>1</v>
      </c>
    </row>
    <row r="213" spans="1:13" x14ac:dyDescent="0.25">
      <c r="A213" t="s">
        <v>35</v>
      </c>
      <c r="B213" t="s">
        <v>37</v>
      </c>
      <c r="C213" t="s">
        <v>33</v>
      </c>
      <c r="D213" t="s">
        <v>50</v>
      </c>
      <c r="E213" t="s">
        <v>35</v>
      </c>
      <c r="F213" t="s">
        <v>32</v>
      </c>
      <c r="G213" t="s">
        <v>33</v>
      </c>
      <c r="H213" t="s">
        <v>50</v>
      </c>
      <c r="I213" t="s">
        <v>251</v>
      </c>
      <c r="J213" s="4">
        <v>-0.61333000000000004</v>
      </c>
      <c r="K213" s="4">
        <v>-93.430099999999996</v>
      </c>
      <c r="L213" s="4">
        <v>92.203440000000001</v>
      </c>
      <c r="M213" s="3">
        <v>1</v>
      </c>
    </row>
    <row r="214" spans="1:13" x14ac:dyDescent="0.25">
      <c r="A214" t="s">
        <v>31</v>
      </c>
      <c r="B214" t="s">
        <v>37</v>
      </c>
      <c r="C214" t="s">
        <v>33</v>
      </c>
      <c r="D214" t="s">
        <v>50</v>
      </c>
      <c r="E214" t="s">
        <v>35</v>
      </c>
      <c r="F214" t="s">
        <v>32</v>
      </c>
      <c r="G214" t="s">
        <v>33</v>
      </c>
      <c r="H214" t="s">
        <v>50</v>
      </c>
      <c r="I214" t="s">
        <v>252</v>
      </c>
      <c r="J214" s="4">
        <v>0.26666699999999999</v>
      </c>
      <c r="K214" s="4">
        <v>-92.5501</v>
      </c>
      <c r="L214" s="4">
        <v>93.083439999999996</v>
      </c>
      <c r="M214" s="3">
        <v>1</v>
      </c>
    </row>
    <row r="215" spans="1:13" x14ac:dyDescent="0.25">
      <c r="A215" t="s">
        <v>35</v>
      </c>
      <c r="B215" t="s">
        <v>40</v>
      </c>
      <c r="C215" t="s">
        <v>33</v>
      </c>
      <c r="D215" t="s">
        <v>50</v>
      </c>
      <c r="E215" t="s">
        <v>35</v>
      </c>
      <c r="F215" t="s">
        <v>32</v>
      </c>
      <c r="G215" t="s">
        <v>33</v>
      </c>
      <c r="H215" t="s">
        <v>50</v>
      </c>
      <c r="I215" t="s">
        <v>253</v>
      </c>
      <c r="J215" s="4">
        <v>4.6500000000000004</v>
      </c>
      <c r="K215" s="4">
        <v>-88.166799999999995</v>
      </c>
      <c r="L215" s="4">
        <v>97.466769999999997</v>
      </c>
      <c r="M215" s="3">
        <v>1</v>
      </c>
    </row>
    <row r="216" spans="1:13" x14ac:dyDescent="0.25">
      <c r="A216" t="s">
        <v>31</v>
      </c>
      <c r="B216" t="s">
        <v>40</v>
      </c>
      <c r="C216" t="s">
        <v>33</v>
      </c>
      <c r="D216" t="s">
        <v>50</v>
      </c>
      <c r="E216" t="s">
        <v>35</v>
      </c>
      <c r="F216" t="s">
        <v>32</v>
      </c>
      <c r="G216" t="s">
        <v>33</v>
      </c>
      <c r="H216" t="s">
        <v>50</v>
      </c>
      <c r="I216" t="s">
        <v>254</v>
      </c>
      <c r="J216" s="4">
        <v>-1.21333</v>
      </c>
      <c r="K216" s="4">
        <v>-94.030100000000004</v>
      </c>
      <c r="L216" s="4">
        <v>91.603440000000006</v>
      </c>
      <c r="M216" s="3">
        <v>1</v>
      </c>
    </row>
    <row r="217" spans="1:13" x14ac:dyDescent="0.25">
      <c r="A217" t="s">
        <v>35</v>
      </c>
      <c r="B217" t="s">
        <v>32</v>
      </c>
      <c r="C217" t="s">
        <v>43</v>
      </c>
      <c r="D217" t="s">
        <v>50</v>
      </c>
      <c r="E217" t="s">
        <v>35</v>
      </c>
      <c r="F217" t="s">
        <v>32</v>
      </c>
      <c r="G217" t="s">
        <v>33</v>
      </c>
      <c r="H217" t="s">
        <v>50</v>
      </c>
      <c r="I217" t="s">
        <v>255</v>
      </c>
      <c r="J217" s="4">
        <v>-0.26333000000000001</v>
      </c>
      <c r="K217" s="4">
        <v>-93.080100000000002</v>
      </c>
      <c r="L217" s="4">
        <v>92.553439999999995</v>
      </c>
      <c r="M217" s="3">
        <v>1</v>
      </c>
    </row>
    <row r="218" spans="1:13" x14ac:dyDescent="0.25">
      <c r="A218" t="s">
        <v>31</v>
      </c>
      <c r="B218" t="s">
        <v>32</v>
      </c>
      <c r="C218" t="s">
        <v>43</v>
      </c>
      <c r="D218" t="s">
        <v>50</v>
      </c>
      <c r="E218" t="s">
        <v>35</v>
      </c>
      <c r="F218" t="s">
        <v>32</v>
      </c>
      <c r="G218" t="s">
        <v>33</v>
      </c>
      <c r="H218" t="s">
        <v>50</v>
      </c>
      <c r="I218" t="s">
        <v>256</v>
      </c>
      <c r="J218" s="4">
        <v>-2.5333299999999999</v>
      </c>
      <c r="K218" s="4">
        <v>-95.350099999999998</v>
      </c>
      <c r="L218" s="4">
        <v>90.283439999999999</v>
      </c>
      <c r="M218" s="3">
        <v>1</v>
      </c>
    </row>
    <row r="219" spans="1:13" x14ac:dyDescent="0.25">
      <c r="A219" t="s">
        <v>35</v>
      </c>
      <c r="B219" t="s">
        <v>37</v>
      </c>
      <c r="C219" t="s">
        <v>43</v>
      </c>
      <c r="D219" t="s">
        <v>50</v>
      </c>
      <c r="E219" t="s">
        <v>35</v>
      </c>
      <c r="F219" t="s">
        <v>32</v>
      </c>
      <c r="G219" t="s">
        <v>33</v>
      </c>
      <c r="H219" t="s">
        <v>50</v>
      </c>
      <c r="I219" t="s">
        <v>257</v>
      </c>
      <c r="J219" s="4">
        <v>-2.40333</v>
      </c>
      <c r="K219" s="4">
        <v>-95.220100000000002</v>
      </c>
      <c r="L219" s="4">
        <v>90.413439999999994</v>
      </c>
      <c r="M219" s="3">
        <v>1</v>
      </c>
    </row>
    <row r="220" spans="1:13" x14ac:dyDescent="0.25">
      <c r="A220" t="s">
        <v>31</v>
      </c>
      <c r="B220" t="s">
        <v>37</v>
      </c>
      <c r="C220" t="s">
        <v>43</v>
      </c>
      <c r="D220" t="s">
        <v>50</v>
      </c>
      <c r="E220" t="s">
        <v>35</v>
      </c>
      <c r="F220" t="s">
        <v>32</v>
      </c>
      <c r="G220" t="s">
        <v>33</v>
      </c>
      <c r="H220" t="s">
        <v>50</v>
      </c>
      <c r="I220" t="s">
        <v>258</v>
      </c>
      <c r="J220" s="4">
        <v>-1.9666699999999999</v>
      </c>
      <c r="K220" s="4">
        <v>-94.7834</v>
      </c>
      <c r="L220" s="4">
        <v>90.850110000000001</v>
      </c>
      <c r="M220" s="3">
        <v>1</v>
      </c>
    </row>
    <row r="221" spans="1:13" x14ac:dyDescent="0.25">
      <c r="A221" t="s">
        <v>35</v>
      </c>
      <c r="B221" t="s">
        <v>40</v>
      </c>
      <c r="C221" t="s">
        <v>43</v>
      </c>
      <c r="D221" t="s">
        <v>50</v>
      </c>
      <c r="E221" t="s">
        <v>35</v>
      </c>
      <c r="F221" t="s">
        <v>32</v>
      </c>
      <c r="G221" t="s">
        <v>33</v>
      </c>
      <c r="H221" t="s">
        <v>50</v>
      </c>
      <c r="I221" t="s">
        <v>259</v>
      </c>
      <c r="J221" s="4">
        <v>-0.28999999999999998</v>
      </c>
      <c r="K221" s="4">
        <v>-93.106800000000007</v>
      </c>
      <c r="L221" s="4">
        <v>92.526769999999999</v>
      </c>
      <c r="M221" s="3">
        <v>1</v>
      </c>
    </row>
    <row r="222" spans="1:13" x14ac:dyDescent="0.25">
      <c r="A222" t="s">
        <v>31</v>
      </c>
      <c r="B222" t="s">
        <v>40</v>
      </c>
      <c r="C222" t="s">
        <v>43</v>
      </c>
      <c r="D222" t="s">
        <v>50</v>
      </c>
      <c r="E222" t="s">
        <v>35</v>
      </c>
      <c r="F222" t="s">
        <v>32</v>
      </c>
      <c r="G222" t="s">
        <v>33</v>
      </c>
      <c r="H222" t="s">
        <v>50</v>
      </c>
      <c r="I222" t="s">
        <v>260</v>
      </c>
      <c r="J222" s="4">
        <v>-0.88332999999999995</v>
      </c>
      <c r="K222" s="4">
        <v>-93.700100000000006</v>
      </c>
      <c r="L222" s="4">
        <v>91.933440000000004</v>
      </c>
      <c r="M222" s="3">
        <v>1</v>
      </c>
    </row>
    <row r="223" spans="1:13" x14ac:dyDescent="0.25">
      <c r="A223" t="s">
        <v>35</v>
      </c>
      <c r="B223" t="s">
        <v>37</v>
      </c>
      <c r="C223" t="s">
        <v>33</v>
      </c>
      <c r="D223" t="s">
        <v>50</v>
      </c>
      <c r="E223" t="s">
        <v>31</v>
      </c>
      <c r="F223" t="s">
        <v>32</v>
      </c>
      <c r="G223" t="s">
        <v>33</v>
      </c>
      <c r="H223" t="s">
        <v>50</v>
      </c>
      <c r="I223" t="s">
        <v>261</v>
      </c>
      <c r="J223" s="4">
        <v>-0.40333000000000002</v>
      </c>
      <c r="K223" s="4">
        <v>-93.220100000000002</v>
      </c>
      <c r="L223" s="4">
        <v>92.413439999999994</v>
      </c>
      <c r="M223" s="3">
        <v>1</v>
      </c>
    </row>
    <row r="224" spans="1:13" x14ac:dyDescent="0.25">
      <c r="A224" t="s">
        <v>31</v>
      </c>
      <c r="B224" t="s">
        <v>37</v>
      </c>
      <c r="C224" t="s">
        <v>33</v>
      </c>
      <c r="D224" t="s">
        <v>50</v>
      </c>
      <c r="E224" t="s">
        <v>31</v>
      </c>
      <c r="F224" t="s">
        <v>32</v>
      </c>
      <c r="G224" t="s">
        <v>33</v>
      </c>
      <c r="H224" t="s">
        <v>50</v>
      </c>
      <c r="I224" t="s">
        <v>262</v>
      </c>
      <c r="J224" s="4">
        <v>0.47666700000000001</v>
      </c>
      <c r="K224" s="4">
        <v>-92.340100000000007</v>
      </c>
      <c r="L224" s="4">
        <v>93.293440000000004</v>
      </c>
      <c r="M224" s="3">
        <v>1</v>
      </c>
    </row>
    <row r="225" spans="1:13" x14ac:dyDescent="0.25">
      <c r="A225" t="s">
        <v>35</v>
      </c>
      <c r="B225" t="s">
        <v>40</v>
      </c>
      <c r="C225" t="s">
        <v>33</v>
      </c>
      <c r="D225" t="s">
        <v>50</v>
      </c>
      <c r="E225" t="s">
        <v>31</v>
      </c>
      <c r="F225" t="s">
        <v>32</v>
      </c>
      <c r="G225" t="s">
        <v>33</v>
      </c>
      <c r="H225" t="s">
        <v>50</v>
      </c>
      <c r="I225" t="s">
        <v>263</v>
      </c>
      <c r="J225" s="4">
        <v>4.8600000000000003</v>
      </c>
      <c r="K225" s="4">
        <v>-87.956800000000001</v>
      </c>
      <c r="L225" s="4">
        <v>97.676770000000005</v>
      </c>
      <c r="M225" s="3">
        <v>1</v>
      </c>
    </row>
    <row r="226" spans="1:13" x14ac:dyDescent="0.25">
      <c r="A226" t="s">
        <v>31</v>
      </c>
      <c r="B226" t="s">
        <v>40</v>
      </c>
      <c r="C226" t="s">
        <v>33</v>
      </c>
      <c r="D226" t="s">
        <v>50</v>
      </c>
      <c r="E226" t="s">
        <v>31</v>
      </c>
      <c r="F226" t="s">
        <v>32</v>
      </c>
      <c r="G226" t="s">
        <v>33</v>
      </c>
      <c r="H226" t="s">
        <v>50</v>
      </c>
      <c r="I226" t="s">
        <v>264</v>
      </c>
      <c r="J226" s="4">
        <v>-1.0033300000000001</v>
      </c>
      <c r="K226" s="4">
        <v>-93.820099999999996</v>
      </c>
      <c r="L226" s="4">
        <v>91.81344</v>
      </c>
      <c r="M226" s="3">
        <v>1</v>
      </c>
    </row>
    <row r="227" spans="1:13" x14ac:dyDescent="0.25">
      <c r="A227" t="s">
        <v>35</v>
      </c>
      <c r="B227" t="s">
        <v>32</v>
      </c>
      <c r="C227" t="s">
        <v>43</v>
      </c>
      <c r="D227" t="s">
        <v>50</v>
      </c>
      <c r="E227" t="s">
        <v>31</v>
      </c>
      <c r="F227" t="s">
        <v>32</v>
      </c>
      <c r="G227" t="s">
        <v>33</v>
      </c>
      <c r="H227" t="s">
        <v>50</v>
      </c>
      <c r="I227" t="s">
        <v>265</v>
      </c>
      <c r="J227" s="4">
        <v>-5.3330000000000002E-2</v>
      </c>
      <c r="K227" s="4">
        <v>-92.870099999999994</v>
      </c>
      <c r="L227" s="4">
        <v>92.763440000000003</v>
      </c>
      <c r="M227" s="3">
        <v>1</v>
      </c>
    </row>
    <row r="228" spans="1:13" x14ac:dyDescent="0.25">
      <c r="A228" t="s">
        <v>31</v>
      </c>
      <c r="B228" t="s">
        <v>32</v>
      </c>
      <c r="C228" t="s">
        <v>43</v>
      </c>
      <c r="D228" t="s">
        <v>50</v>
      </c>
      <c r="E228" t="s">
        <v>31</v>
      </c>
      <c r="F228" t="s">
        <v>32</v>
      </c>
      <c r="G228" t="s">
        <v>33</v>
      </c>
      <c r="H228" t="s">
        <v>50</v>
      </c>
      <c r="I228" t="s">
        <v>266</v>
      </c>
      <c r="J228" s="4">
        <v>-2.3233299999999999</v>
      </c>
      <c r="K228" s="4">
        <v>-95.140100000000004</v>
      </c>
      <c r="L228" s="4">
        <v>90.493440000000007</v>
      </c>
      <c r="M228" s="3">
        <v>1</v>
      </c>
    </row>
    <row r="229" spans="1:13" x14ac:dyDescent="0.25">
      <c r="A229" t="s">
        <v>35</v>
      </c>
      <c r="B229" t="s">
        <v>37</v>
      </c>
      <c r="C229" t="s">
        <v>43</v>
      </c>
      <c r="D229" t="s">
        <v>50</v>
      </c>
      <c r="E229" t="s">
        <v>31</v>
      </c>
      <c r="F229" t="s">
        <v>32</v>
      </c>
      <c r="G229" t="s">
        <v>33</v>
      </c>
      <c r="H229" t="s">
        <v>50</v>
      </c>
      <c r="I229" t="s">
        <v>267</v>
      </c>
      <c r="J229" s="4">
        <v>-2.19333</v>
      </c>
      <c r="K229" s="4">
        <v>-95.010099999999994</v>
      </c>
      <c r="L229" s="4">
        <v>90.623440000000002</v>
      </c>
      <c r="M229" s="3">
        <v>1</v>
      </c>
    </row>
    <row r="230" spans="1:13" x14ac:dyDescent="0.25">
      <c r="A230" t="s">
        <v>31</v>
      </c>
      <c r="B230" t="s">
        <v>37</v>
      </c>
      <c r="C230" t="s">
        <v>43</v>
      </c>
      <c r="D230" t="s">
        <v>50</v>
      </c>
      <c r="E230" t="s">
        <v>31</v>
      </c>
      <c r="F230" t="s">
        <v>32</v>
      </c>
      <c r="G230" t="s">
        <v>33</v>
      </c>
      <c r="H230" t="s">
        <v>50</v>
      </c>
      <c r="I230" t="s">
        <v>268</v>
      </c>
      <c r="J230" s="4">
        <v>-1.75667</v>
      </c>
      <c r="K230" s="4">
        <v>-94.573400000000007</v>
      </c>
      <c r="L230" s="4">
        <v>91.060109999999995</v>
      </c>
      <c r="M230" s="3">
        <v>1</v>
      </c>
    </row>
    <row r="231" spans="1:13" x14ac:dyDescent="0.25">
      <c r="A231" t="s">
        <v>35</v>
      </c>
      <c r="B231" t="s">
        <v>40</v>
      </c>
      <c r="C231" t="s">
        <v>43</v>
      </c>
      <c r="D231" t="s">
        <v>50</v>
      </c>
      <c r="E231" t="s">
        <v>31</v>
      </c>
      <c r="F231" t="s">
        <v>32</v>
      </c>
      <c r="G231" t="s">
        <v>33</v>
      </c>
      <c r="H231" t="s">
        <v>50</v>
      </c>
      <c r="I231" t="s">
        <v>269</v>
      </c>
      <c r="J231" s="4">
        <v>-0.08</v>
      </c>
      <c r="K231" s="4">
        <v>-92.896799999999999</v>
      </c>
      <c r="L231" s="4">
        <v>92.736770000000007</v>
      </c>
      <c r="M231" s="3">
        <v>1</v>
      </c>
    </row>
    <row r="232" spans="1:13" x14ac:dyDescent="0.25">
      <c r="A232" t="s">
        <v>31</v>
      </c>
      <c r="B232" t="s">
        <v>40</v>
      </c>
      <c r="C232" t="s">
        <v>43</v>
      </c>
      <c r="D232" t="s">
        <v>50</v>
      </c>
      <c r="E232" t="s">
        <v>31</v>
      </c>
      <c r="F232" t="s">
        <v>32</v>
      </c>
      <c r="G232" t="s">
        <v>33</v>
      </c>
      <c r="H232" t="s">
        <v>50</v>
      </c>
      <c r="I232" t="s">
        <v>270</v>
      </c>
      <c r="J232" s="4">
        <v>-0.67332999999999998</v>
      </c>
      <c r="K232" s="4">
        <v>-93.490099999999998</v>
      </c>
      <c r="L232" s="4">
        <v>92.143439999999998</v>
      </c>
      <c r="M232" s="3">
        <v>1</v>
      </c>
    </row>
    <row r="233" spans="1:13" x14ac:dyDescent="0.25">
      <c r="A233" t="s">
        <v>31</v>
      </c>
      <c r="B233" t="s">
        <v>37</v>
      </c>
      <c r="C233" t="s">
        <v>33</v>
      </c>
      <c r="D233" t="s">
        <v>50</v>
      </c>
      <c r="E233" t="s">
        <v>35</v>
      </c>
      <c r="F233" t="s">
        <v>37</v>
      </c>
      <c r="G233" t="s">
        <v>33</v>
      </c>
      <c r="H233" t="s">
        <v>50</v>
      </c>
      <c r="I233" t="s">
        <v>271</v>
      </c>
      <c r="J233" s="4">
        <v>0.88</v>
      </c>
      <c r="K233" s="4">
        <v>-91.936800000000005</v>
      </c>
      <c r="L233" s="4">
        <v>93.696770000000001</v>
      </c>
      <c r="M233" s="3">
        <v>1</v>
      </c>
    </row>
    <row r="234" spans="1:13" x14ac:dyDescent="0.25">
      <c r="A234" t="s">
        <v>35</v>
      </c>
      <c r="B234" t="s">
        <v>40</v>
      </c>
      <c r="C234" t="s">
        <v>33</v>
      </c>
      <c r="D234" t="s">
        <v>50</v>
      </c>
      <c r="E234" t="s">
        <v>35</v>
      </c>
      <c r="F234" t="s">
        <v>37</v>
      </c>
      <c r="G234" t="s">
        <v>33</v>
      </c>
      <c r="H234" t="s">
        <v>50</v>
      </c>
      <c r="I234" t="s">
        <v>272</v>
      </c>
      <c r="J234" s="4">
        <v>5.2633330000000003</v>
      </c>
      <c r="K234" s="4">
        <v>-87.553399999999996</v>
      </c>
      <c r="L234" s="4">
        <v>98.080110000000005</v>
      </c>
      <c r="M234" s="3">
        <v>1</v>
      </c>
    </row>
    <row r="235" spans="1:13" x14ac:dyDescent="0.25">
      <c r="A235" t="s">
        <v>31</v>
      </c>
      <c r="B235" t="s">
        <v>40</v>
      </c>
      <c r="C235" t="s">
        <v>33</v>
      </c>
      <c r="D235" t="s">
        <v>50</v>
      </c>
      <c r="E235" t="s">
        <v>35</v>
      </c>
      <c r="F235" t="s">
        <v>37</v>
      </c>
      <c r="G235" t="s">
        <v>33</v>
      </c>
      <c r="H235" t="s">
        <v>50</v>
      </c>
      <c r="I235" t="s">
        <v>273</v>
      </c>
      <c r="J235" s="4">
        <v>-0.6</v>
      </c>
      <c r="K235" s="4">
        <v>-93.416799999999995</v>
      </c>
      <c r="L235" s="4">
        <v>92.216769999999997</v>
      </c>
      <c r="M235" s="3">
        <v>1</v>
      </c>
    </row>
    <row r="236" spans="1:13" x14ac:dyDescent="0.25">
      <c r="A236" t="s">
        <v>35</v>
      </c>
      <c r="B236" t="s">
        <v>32</v>
      </c>
      <c r="C236" t="s">
        <v>43</v>
      </c>
      <c r="D236" t="s">
        <v>50</v>
      </c>
      <c r="E236" t="s">
        <v>35</v>
      </c>
      <c r="F236" t="s">
        <v>37</v>
      </c>
      <c r="G236" t="s">
        <v>33</v>
      </c>
      <c r="H236" t="s">
        <v>50</v>
      </c>
      <c r="I236" t="s">
        <v>274</v>
      </c>
      <c r="J236" s="4">
        <v>0.35</v>
      </c>
      <c r="K236" s="4">
        <v>-92.466800000000006</v>
      </c>
      <c r="L236" s="4">
        <v>93.16677</v>
      </c>
      <c r="M236" s="3">
        <v>1</v>
      </c>
    </row>
    <row r="237" spans="1:13" x14ac:dyDescent="0.25">
      <c r="A237" t="s">
        <v>31</v>
      </c>
      <c r="B237" t="s">
        <v>32</v>
      </c>
      <c r="C237" t="s">
        <v>43</v>
      </c>
      <c r="D237" t="s">
        <v>50</v>
      </c>
      <c r="E237" t="s">
        <v>35</v>
      </c>
      <c r="F237" t="s">
        <v>37</v>
      </c>
      <c r="G237" t="s">
        <v>33</v>
      </c>
      <c r="H237" t="s">
        <v>50</v>
      </c>
      <c r="I237" t="s">
        <v>275</v>
      </c>
      <c r="J237" s="4">
        <v>-1.92</v>
      </c>
      <c r="K237" s="4">
        <v>-94.736800000000002</v>
      </c>
      <c r="L237" s="4">
        <v>90.896770000000004</v>
      </c>
      <c r="M237" s="3">
        <v>1</v>
      </c>
    </row>
    <row r="238" spans="1:13" x14ac:dyDescent="0.25">
      <c r="A238" t="s">
        <v>35</v>
      </c>
      <c r="B238" t="s">
        <v>37</v>
      </c>
      <c r="C238" t="s">
        <v>43</v>
      </c>
      <c r="D238" t="s">
        <v>50</v>
      </c>
      <c r="E238" t="s">
        <v>35</v>
      </c>
      <c r="F238" t="s">
        <v>37</v>
      </c>
      <c r="G238" t="s">
        <v>33</v>
      </c>
      <c r="H238" t="s">
        <v>50</v>
      </c>
      <c r="I238" t="s">
        <v>276</v>
      </c>
      <c r="J238" s="4">
        <v>-1.79</v>
      </c>
      <c r="K238" s="4">
        <v>-94.606800000000007</v>
      </c>
      <c r="L238" s="4">
        <v>91.026769999999999</v>
      </c>
      <c r="M238" s="3">
        <v>1</v>
      </c>
    </row>
    <row r="239" spans="1:13" x14ac:dyDescent="0.25">
      <c r="A239" t="s">
        <v>31</v>
      </c>
      <c r="B239" t="s">
        <v>37</v>
      </c>
      <c r="C239" t="s">
        <v>43</v>
      </c>
      <c r="D239" t="s">
        <v>50</v>
      </c>
      <c r="E239" t="s">
        <v>35</v>
      </c>
      <c r="F239" t="s">
        <v>37</v>
      </c>
      <c r="G239" t="s">
        <v>33</v>
      </c>
      <c r="H239" t="s">
        <v>50</v>
      </c>
      <c r="I239" t="s">
        <v>277</v>
      </c>
      <c r="J239" s="4">
        <v>-1.3533299999999999</v>
      </c>
      <c r="K239" s="4">
        <v>-94.170100000000005</v>
      </c>
      <c r="L239" s="4">
        <v>91.463440000000006</v>
      </c>
      <c r="M239" s="3">
        <v>1</v>
      </c>
    </row>
    <row r="240" spans="1:13" x14ac:dyDescent="0.25">
      <c r="A240" t="s">
        <v>35</v>
      </c>
      <c r="B240" t="s">
        <v>40</v>
      </c>
      <c r="C240" t="s">
        <v>43</v>
      </c>
      <c r="D240" t="s">
        <v>50</v>
      </c>
      <c r="E240" t="s">
        <v>35</v>
      </c>
      <c r="F240" t="s">
        <v>37</v>
      </c>
      <c r="G240" t="s">
        <v>33</v>
      </c>
      <c r="H240" t="s">
        <v>50</v>
      </c>
      <c r="I240" t="s">
        <v>278</v>
      </c>
      <c r="J240" s="4">
        <v>0.32333299999999998</v>
      </c>
      <c r="K240" s="4">
        <v>-92.493399999999994</v>
      </c>
      <c r="L240" s="4">
        <v>93.140110000000007</v>
      </c>
      <c r="M240" s="3">
        <v>1</v>
      </c>
    </row>
    <row r="241" spans="1:13" x14ac:dyDescent="0.25">
      <c r="A241" t="s">
        <v>31</v>
      </c>
      <c r="B241" t="s">
        <v>40</v>
      </c>
      <c r="C241" t="s">
        <v>43</v>
      </c>
      <c r="D241" t="s">
        <v>50</v>
      </c>
      <c r="E241" t="s">
        <v>35</v>
      </c>
      <c r="F241" t="s">
        <v>37</v>
      </c>
      <c r="G241" t="s">
        <v>33</v>
      </c>
      <c r="H241" t="s">
        <v>50</v>
      </c>
      <c r="I241" t="s">
        <v>279</v>
      </c>
      <c r="J241" s="4">
        <v>-0.27</v>
      </c>
      <c r="K241" s="4">
        <v>-93.086799999999997</v>
      </c>
      <c r="L241" s="4">
        <v>92.546769999999995</v>
      </c>
      <c r="M241" s="3">
        <v>1</v>
      </c>
    </row>
    <row r="242" spans="1:13" x14ac:dyDescent="0.25">
      <c r="A242" t="s">
        <v>35</v>
      </c>
      <c r="B242" t="s">
        <v>40</v>
      </c>
      <c r="C242" t="s">
        <v>33</v>
      </c>
      <c r="D242" t="s">
        <v>50</v>
      </c>
      <c r="E242" t="s">
        <v>31</v>
      </c>
      <c r="F242" t="s">
        <v>37</v>
      </c>
      <c r="G242" t="s">
        <v>33</v>
      </c>
      <c r="H242" t="s">
        <v>50</v>
      </c>
      <c r="I242" t="s">
        <v>280</v>
      </c>
      <c r="J242" s="4">
        <v>4.3833330000000004</v>
      </c>
      <c r="K242" s="4">
        <v>-88.433400000000006</v>
      </c>
      <c r="L242" s="4">
        <v>97.200109999999995</v>
      </c>
      <c r="M242" s="3">
        <v>1</v>
      </c>
    </row>
    <row r="243" spans="1:13" x14ac:dyDescent="0.25">
      <c r="A243" t="s">
        <v>31</v>
      </c>
      <c r="B243" t="s">
        <v>40</v>
      </c>
      <c r="C243" t="s">
        <v>33</v>
      </c>
      <c r="D243" t="s">
        <v>50</v>
      </c>
      <c r="E243" t="s">
        <v>31</v>
      </c>
      <c r="F243" t="s">
        <v>37</v>
      </c>
      <c r="G243" t="s">
        <v>33</v>
      </c>
      <c r="H243" t="s">
        <v>50</v>
      </c>
      <c r="I243" t="s">
        <v>281</v>
      </c>
      <c r="J243" s="4">
        <v>-1.48</v>
      </c>
      <c r="K243" s="4">
        <v>-94.296800000000005</v>
      </c>
      <c r="L243" s="4">
        <v>91.336770000000001</v>
      </c>
      <c r="M243" s="3">
        <v>1</v>
      </c>
    </row>
    <row r="244" spans="1:13" x14ac:dyDescent="0.25">
      <c r="A244" t="s">
        <v>35</v>
      </c>
      <c r="B244" t="s">
        <v>32</v>
      </c>
      <c r="C244" t="s">
        <v>43</v>
      </c>
      <c r="D244" t="s">
        <v>50</v>
      </c>
      <c r="E244" t="s">
        <v>31</v>
      </c>
      <c r="F244" t="s">
        <v>37</v>
      </c>
      <c r="G244" t="s">
        <v>33</v>
      </c>
      <c r="H244" t="s">
        <v>50</v>
      </c>
      <c r="I244" t="s">
        <v>282</v>
      </c>
      <c r="J244" s="4">
        <v>-0.53</v>
      </c>
      <c r="K244" s="4">
        <v>-93.346800000000002</v>
      </c>
      <c r="L244" s="4">
        <v>92.286770000000004</v>
      </c>
      <c r="M244" s="3">
        <v>1</v>
      </c>
    </row>
    <row r="245" spans="1:13" x14ac:dyDescent="0.25">
      <c r="A245" t="s">
        <v>31</v>
      </c>
      <c r="B245" t="s">
        <v>32</v>
      </c>
      <c r="C245" t="s">
        <v>43</v>
      </c>
      <c r="D245" t="s">
        <v>50</v>
      </c>
      <c r="E245" t="s">
        <v>31</v>
      </c>
      <c r="F245" t="s">
        <v>37</v>
      </c>
      <c r="G245" t="s">
        <v>33</v>
      </c>
      <c r="H245" t="s">
        <v>50</v>
      </c>
      <c r="I245" t="s">
        <v>283</v>
      </c>
      <c r="J245" s="4">
        <v>-2.8</v>
      </c>
      <c r="K245" s="4">
        <v>-95.616799999999998</v>
      </c>
      <c r="L245" s="4">
        <v>90.016769999999994</v>
      </c>
      <c r="M245" s="3">
        <v>1</v>
      </c>
    </row>
    <row r="246" spans="1:13" x14ac:dyDescent="0.25">
      <c r="A246" t="s">
        <v>35</v>
      </c>
      <c r="B246" t="s">
        <v>37</v>
      </c>
      <c r="C246" t="s">
        <v>43</v>
      </c>
      <c r="D246" t="s">
        <v>50</v>
      </c>
      <c r="E246" t="s">
        <v>31</v>
      </c>
      <c r="F246" t="s">
        <v>37</v>
      </c>
      <c r="G246" t="s">
        <v>33</v>
      </c>
      <c r="H246" t="s">
        <v>50</v>
      </c>
      <c r="I246" t="s">
        <v>284</v>
      </c>
      <c r="J246" s="4">
        <v>-2.67</v>
      </c>
      <c r="K246" s="4">
        <v>-95.486800000000002</v>
      </c>
      <c r="L246" s="4">
        <v>90.146770000000004</v>
      </c>
      <c r="M246" s="3">
        <v>1</v>
      </c>
    </row>
    <row r="247" spans="1:13" x14ac:dyDescent="0.25">
      <c r="A247" t="s">
        <v>31</v>
      </c>
      <c r="B247" t="s">
        <v>37</v>
      </c>
      <c r="C247" t="s">
        <v>43</v>
      </c>
      <c r="D247" t="s">
        <v>50</v>
      </c>
      <c r="E247" t="s">
        <v>31</v>
      </c>
      <c r="F247" t="s">
        <v>37</v>
      </c>
      <c r="G247" t="s">
        <v>33</v>
      </c>
      <c r="H247" t="s">
        <v>50</v>
      </c>
      <c r="I247" t="s">
        <v>285</v>
      </c>
      <c r="J247" s="4">
        <v>-2.23333</v>
      </c>
      <c r="K247" s="4">
        <v>-95.0501</v>
      </c>
      <c r="L247" s="4">
        <v>90.583439999999996</v>
      </c>
      <c r="M247" s="3">
        <v>1</v>
      </c>
    </row>
    <row r="248" spans="1:13" x14ac:dyDescent="0.25">
      <c r="A248" t="s">
        <v>35</v>
      </c>
      <c r="B248" t="s">
        <v>40</v>
      </c>
      <c r="C248" t="s">
        <v>43</v>
      </c>
      <c r="D248" t="s">
        <v>50</v>
      </c>
      <c r="E248" t="s">
        <v>31</v>
      </c>
      <c r="F248" t="s">
        <v>37</v>
      </c>
      <c r="G248" t="s">
        <v>33</v>
      </c>
      <c r="H248" t="s">
        <v>50</v>
      </c>
      <c r="I248" t="s">
        <v>286</v>
      </c>
      <c r="J248" s="4">
        <v>-0.55667</v>
      </c>
      <c r="K248" s="4">
        <v>-93.373400000000004</v>
      </c>
      <c r="L248" s="4">
        <v>92.260109999999997</v>
      </c>
      <c r="M248" s="3">
        <v>1</v>
      </c>
    </row>
    <row r="249" spans="1:13" x14ac:dyDescent="0.25">
      <c r="A249" t="s">
        <v>31</v>
      </c>
      <c r="B249" t="s">
        <v>40</v>
      </c>
      <c r="C249" t="s">
        <v>43</v>
      </c>
      <c r="D249" t="s">
        <v>50</v>
      </c>
      <c r="E249" t="s">
        <v>31</v>
      </c>
      <c r="F249" t="s">
        <v>37</v>
      </c>
      <c r="G249" t="s">
        <v>33</v>
      </c>
      <c r="H249" t="s">
        <v>50</v>
      </c>
      <c r="I249" t="s">
        <v>287</v>
      </c>
      <c r="J249" s="4">
        <v>-1.1499999999999999</v>
      </c>
      <c r="K249" s="4">
        <v>-93.966800000000006</v>
      </c>
      <c r="L249" s="4">
        <v>91.66677</v>
      </c>
      <c r="M249" s="3">
        <v>1</v>
      </c>
    </row>
    <row r="250" spans="1:13" x14ac:dyDescent="0.25">
      <c r="A250" t="s">
        <v>31</v>
      </c>
      <c r="B250" t="s">
        <v>40</v>
      </c>
      <c r="C250" t="s">
        <v>33</v>
      </c>
      <c r="D250" t="s">
        <v>50</v>
      </c>
      <c r="E250" t="s">
        <v>35</v>
      </c>
      <c r="F250" t="s">
        <v>40</v>
      </c>
      <c r="G250" t="s">
        <v>33</v>
      </c>
      <c r="H250" t="s">
        <v>50</v>
      </c>
      <c r="I250" t="s">
        <v>288</v>
      </c>
      <c r="J250" s="4">
        <v>-5.8633300000000004</v>
      </c>
      <c r="K250" s="4">
        <v>-98.680099999999996</v>
      </c>
      <c r="L250" s="4">
        <v>86.953440000000001</v>
      </c>
      <c r="M250" s="3">
        <v>1</v>
      </c>
    </row>
    <row r="251" spans="1:13" x14ac:dyDescent="0.25">
      <c r="A251" t="s">
        <v>35</v>
      </c>
      <c r="B251" t="s">
        <v>32</v>
      </c>
      <c r="C251" t="s">
        <v>43</v>
      </c>
      <c r="D251" t="s">
        <v>50</v>
      </c>
      <c r="E251" t="s">
        <v>35</v>
      </c>
      <c r="F251" t="s">
        <v>40</v>
      </c>
      <c r="G251" t="s">
        <v>33</v>
      </c>
      <c r="H251" t="s">
        <v>50</v>
      </c>
      <c r="I251" t="s">
        <v>289</v>
      </c>
      <c r="J251" s="4">
        <v>-4.9133300000000002</v>
      </c>
      <c r="K251" s="4">
        <v>-97.730099999999993</v>
      </c>
      <c r="L251" s="4">
        <v>87.903440000000003</v>
      </c>
      <c r="M251" s="3">
        <v>1</v>
      </c>
    </row>
    <row r="252" spans="1:13" x14ac:dyDescent="0.25">
      <c r="A252" t="s">
        <v>31</v>
      </c>
      <c r="B252" t="s">
        <v>32</v>
      </c>
      <c r="C252" t="s">
        <v>43</v>
      </c>
      <c r="D252" t="s">
        <v>50</v>
      </c>
      <c r="E252" t="s">
        <v>35</v>
      </c>
      <c r="F252" t="s">
        <v>40</v>
      </c>
      <c r="G252" t="s">
        <v>33</v>
      </c>
      <c r="H252" t="s">
        <v>50</v>
      </c>
      <c r="I252" t="s">
        <v>290</v>
      </c>
      <c r="J252" s="4">
        <v>-7.1833299999999998</v>
      </c>
      <c r="K252" s="4">
        <v>-100</v>
      </c>
      <c r="L252" s="4">
        <v>85.633439999999993</v>
      </c>
      <c r="M252" s="3">
        <v>1</v>
      </c>
    </row>
    <row r="253" spans="1:13" x14ac:dyDescent="0.25">
      <c r="A253" t="s">
        <v>35</v>
      </c>
      <c r="B253" t="s">
        <v>37</v>
      </c>
      <c r="C253" t="s">
        <v>43</v>
      </c>
      <c r="D253" t="s">
        <v>50</v>
      </c>
      <c r="E253" t="s">
        <v>35</v>
      </c>
      <c r="F253" t="s">
        <v>40</v>
      </c>
      <c r="G253" t="s">
        <v>33</v>
      </c>
      <c r="H253" t="s">
        <v>50</v>
      </c>
      <c r="I253" t="s">
        <v>291</v>
      </c>
      <c r="J253" s="4">
        <v>-7.0533299999999999</v>
      </c>
      <c r="K253" s="4">
        <v>-99.870099999999994</v>
      </c>
      <c r="L253" s="4">
        <v>85.763440000000003</v>
      </c>
      <c r="M253" s="3">
        <v>1</v>
      </c>
    </row>
    <row r="254" spans="1:13" x14ac:dyDescent="0.25">
      <c r="A254" t="s">
        <v>31</v>
      </c>
      <c r="B254" t="s">
        <v>37</v>
      </c>
      <c r="C254" t="s">
        <v>43</v>
      </c>
      <c r="D254" t="s">
        <v>50</v>
      </c>
      <c r="E254" t="s">
        <v>35</v>
      </c>
      <c r="F254" t="s">
        <v>40</v>
      </c>
      <c r="G254" t="s">
        <v>33</v>
      </c>
      <c r="H254" t="s">
        <v>50</v>
      </c>
      <c r="I254" t="s">
        <v>292</v>
      </c>
      <c r="J254" s="4">
        <v>-6.6166700000000001</v>
      </c>
      <c r="K254" s="4">
        <v>-99.433400000000006</v>
      </c>
      <c r="L254" s="4">
        <v>86.200109999999995</v>
      </c>
      <c r="M254" s="3">
        <v>1</v>
      </c>
    </row>
    <row r="255" spans="1:13" x14ac:dyDescent="0.25">
      <c r="A255" t="s">
        <v>35</v>
      </c>
      <c r="B255" t="s">
        <v>40</v>
      </c>
      <c r="C255" t="s">
        <v>43</v>
      </c>
      <c r="D255" t="s">
        <v>50</v>
      </c>
      <c r="E255" t="s">
        <v>35</v>
      </c>
      <c r="F255" t="s">
        <v>40</v>
      </c>
      <c r="G255" t="s">
        <v>33</v>
      </c>
      <c r="H255" t="s">
        <v>50</v>
      </c>
      <c r="I255" t="s">
        <v>293</v>
      </c>
      <c r="J255" s="4">
        <v>-4.9400000000000004</v>
      </c>
      <c r="K255" s="4">
        <v>-97.756799999999998</v>
      </c>
      <c r="L255" s="4">
        <v>87.876769999999993</v>
      </c>
      <c r="M255" s="3">
        <v>1</v>
      </c>
    </row>
    <row r="256" spans="1:13" x14ac:dyDescent="0.25">
      <c r="A256" t="s">
        <v>31</v>
      </c>
      <c r="B256" t="s">
        <v>40</v>
      </c>
      <c r="C256" t="s">
        <v>43</v>
      </c>
      <c r="D256" t="s">
        <v>50</v>
      </c>
      <c r="E256" t="s">
        <v>35</v>
      </c>
      <c r="F256" t="s">
        <v>40</v>
      </c>
      <c r="G256" t="s">
        <v>33</v>
      </c>
      <c r="H256" t="s">
        <v>50</v>
      </c>
      <c r="I256" t="s">
        <v>294</v>
      </c>
      <c r="J256" s="4">
        <v>-5.5333300000000003</v>
      </c>
      <c r="K256" s="4">
        <v>-98.350099999999998</v>
      </c>
      <c r="L256" s="4">
        <v>87.283439999999999</v>
      </c>
      <c r="M256" s="3">
        <v>1</v>
      </c>
    </row>
    <row r="257" spans="1:13" x14ac:dyDescent="0.25">
      <c r="A257" t="s">
        <v>35</v>
      </c>
      <c r="B257" t="s">
        <v>32</v>
      </c>
      <c r="C257" t="s">
        <v>43</v>
      </c>
      <c r="D257" t="s">
        <v>50</v>
      </c>
      <c r="E257" t="s">
        <v>31</v>
      </c>
      <c r="F257" t="s">
        <v>40</v>
      </c>
      <c r="G257" t="s">
        <v>33</v>
      </c>
      <c r="H257" t="s">
        <v>50</v>
      </c>
      <c r="I257" t="s">
        <v>295</v>
      </c>
      <c r="J257" s="4">
        <v>0.95</v>
      </c>
      <c r="K257" s="4">
        <v>-91.866799999999998</v>
      </c>
      <c r="L257" s="4">
        <v>93.766769999999994</v>
      </c>
      <c r="M257" s="3">
        <v>1</v>
      </c>
    </row>
    <row r="258" spans="1:13" x14ac:dyDescent="0.25">
      <c r="A258" t="s">
        <v>31</v>
      </c>
      <c r="B258" t="s">
        <v>32</v>
      </c>
      <c r="C258" t="s">
        <v>43</v>
      </c>
      <c r="D258" t="s">
        <v>50</v>
      </c>
      <c r="E258" t="s">
        <v>31</v>
      </c>
      <c r="F258" t="s">
        <v>40</v>
      </c>
      <c r="G258" t="s">
        <v>33</v>
      </c>
      <c r="H258" t="s">
        <v>50</v>
      </c>
      <c r="I258" t="s">
        <v>296</v>
      </c>
      <c r="J258" s="4">
        <v>-1.32</v>
      </c>
      <c r="K258" s="4">
        <v>-94.136799999999994</v>
      </c>
      <c r="L258" s="4">
        <v>91.496769999999998</v>
      </c>
      <c r="M258" s="3">
        <v>1</v>
      </c>
    </row>
    <row r="259" spans="1:13" x14ac:dyDescent="0.25">
      <c r="A259" t="s">
        <v>35</v>
      </c>
      <c r="B259" t="s">
        <v>37</v>
      </c>
      <c r="C259" t="s">
        <v>43</v>
      </c>
      <c r="D259" t="s">
        <v>50</v>
      </c>
      <c r="E259" t="s">
        <v>31</v>
      </c>
      <c r="F259" t="s">
        <v>40</v>
      </c>
      <c r="G259" t="s">
        <v>33</v>
      </c>
      <c r="H259" t="s">
        <v>50</v>
      </c>
      <c r="I259" t="s">
        <v>297</v>
      </c>
      <c r="J259" s="4">
        <v>-1.19</v>
      </c>
      <c r="K259" s="4">
        <v>-94.006799999999998</v>
      </c>
      <c r="L259" s="4">
        <v>91.626769999999993</v>
      </c>
      <c r="M259" s="3">
        <v>1</v>
      </c>
    </row>
    <row r="260" spans="1:13" x14ac:dyDescent="0.25">
      <c r="A260" t="s">
        <v>31</v>
      </c>
      <c r="B260" t="s">
        <v>37</v>
      </c>
      <c r="C260" t="s">
        <v>43</v>
      </c>
      <c r="D260" t="s">
        <v>50</v>
      </c>
      <c r="E260" t="s">
        <v>31</v>
      </c>
      <c r="F260" t="s">
        <v>40</v>
      </c>
      <c r="G260" t="s">
        <v>33</v>
      </c>
      <c r="H260" t="s">
        <v>50</v>
      </c>
      <c r="I260" t="s">
        <v>298</v>
      </c>
      <c r="J260" s="4">
        <v>-0.75333000000000006</v>
      </c>
      <c r="K260" s="4">
        <v>-93.570099999999996</v>
      </c>
      <c r="L260" s="4">
        <v>92.06344</v>
      </c>
      <c r="M260" s="3">
        <v>1</v>
      </c>
    </row>
    <row r="261" spans="1:13" x14ac:dyDescent="0.25">
      <c r="A261" t="s">
        <v>35</v>
      </c>
      <c r="B261" t="s">
        <v>40</v>
      </c>
      <c r="C261" t="s">
        <v>43</v>
      </c>
      <c r="D261" t="s">
        <v>50</v>
      </c>
      <c r="E261" t="s">
        <v>31</v>
      </c>
      <c r="F261" t="s">
        <v>40</v>
      </c>
      <c r="G261" t="s">
        <v>33</v>
      </c>
      <c r="H261" t="s">
        <v>50</v>
      </c>
      <c r="I261" t="s">
        <v>299</v>
      </c>
      <c r="J261" s="4">
        <v>0.92333299999999996</v>
      </c>
      <c r="K261" s="4">
        <v>-91.8934</v>
      </c>
      <c r="L261" s="4">
        <v>93.740110000000001</v>
      </c>
      <c r="M261" s="3">
        <v>1</v>
      </c>
    </row>
    <row r="262" spans="1:13" x14ac:dyDescent="0.25">
      <c r="A262" t="s">
        <v>31</v>
      </c>
      <c r="B262" t="s">
        <v>40</v>
      </c>
      <c r="C262" t="s">
        <v>43</v>
      </c>
      <c r="D262" t="s">
        <v>50</v>
      </c>
      <c r="E262" t="s">
        <v>31</v>
      </c>
      <c r="F262" t="s">
        <v>40</v>
      </c>
      <c r="G262" t="s">
        <v>33</v>
      </c>
      <c r="H262" t="s">
        <v>50</v>
      </c>
      <c r="I262" t="s">
        <v>300</v>
      </c>
      <c r="J262" s="4">
        <v>0.33</v>
      </c>
      <c r="K262" s="4">
        <v>-92.486800000000002</v>
      </c>
      <c r="L262" s="4">
        <v>93.146770000000004</v>
      </c>
      <c r="M262" s="3">
        <v>1</v>
      </c>
    </row>
    <row r="263" spans="1:13" x14ac:dyDescent="0.25">
      <c r="A263" t="s">
        <v>31</v>
      </c>
      <c r="B263" t="s">
        <v>32</v>
      </c>
      <c r="C263" t="s">
        <v>43</v>
      </c>
      <c r="D263" t="s">
        <v>50</v>
      </c>
      <c r="E263" t="s">
        <v>35</v>
      </c>
      <c r="F263" t="s">
        <v>32</v>
      </c>
      <c r="G263" t="s">
        <v>43</v>
      </c>
      <c r="H263" t="s">
        <v>50</v>
      </c>
      <c r="I263" t="s">
        <v>301</v>
      </c>
      <c r="J263" s="4">
        <v>-2.27</v>
      </c>
      <c r="K263" s="4">
        <v>-95.086799999999997</v>
      </c>
      <c r="L263" s="4">
        <v>90.546769999999995</v>
      </c>
      <c r="M263" s="3">
        <v>1</v>
      </c>
    </row>
    <row r="264" spans="1:13" x14ac:dyDescent="0.25">
      <c r="A264" t="s">
        <v>35</v>
      </c>
      <c r="B264" t="s">
        <v>37</v>
      </c>
      <c r="C264" t="s">
        <v>43</v>
      </c>
      <c r="D264" t="s">
        <v>50</v>
      </c>
      <c r="E264" t="s">
        <v>35</v>
      </c>
      <c r="F264" t="s">
        <v>32</v>
      </c>
      <c r="G264" t="s">
        <v>43</v>
      </c>
      <c r="H264" t="s">
        <v>50</v>
      </c>
      <c r="I264" t="s">
        <v>302</v>
      </c>
      <c r="J264" s="4">
        <v>-2.14</v>
      </c>
      <c r="K264" s="4">
        <v>-94.956800000000001</v>
      </c>
      <c r="L264" s="4">
        <v>90.676770000000005</v>
      </c>
      <c r="M264" s="3">
        <v>1</v>
      </c>
    </row>
    <row r="265" spans="1:13" x14ac:dyDescent="0.25">
      <c r="A265" t="s">
        <v>31</v>
      </c>
      <c r="B265" t="s">
        <v>37</v>
      </c>
      <c r="C265" t="s">
        <v>43</v>
      </c>
      <c r="D265" t="s">
        <v>50</v>
      </c>
      <c r="E265" t="s">
        <v>35</v>
      </c>
      <c r="F265" t="s">
        <v>32</v>
      </c>
      <c r="G265" t="s">
        <v>43</v>
      </c>
      <c r="H265" t="s">
        <v>50</v>
      </c>
      <c r="I265" t="s">
        <v>303</v>
      </c>
      <c r="J265" s="4">
        <v>-1.70333</v>
      </c>
      <c r="K265" s="4">
        <v>-94.520099999999999</v>
      </c>
      <c r="L265" s="4">
        <v>91.113439999999997</v>
      </c>
      <c r="M265" s="3">
        <v>1</v>
      </c>
    </row>
    <row r="266" spans="1:13" x14ac:dyDescent="0.25">
      <c r="A266" t="s">
        <v>35</v>
      </c>
      <c r="B266" t="s">
        <v>40</v>
      </c>
      <c r="C266" t="s">
        <v>43</v>
      </c>
      <c r="D266" t="s">
        <v>50</v>
      </c>
      <c r="E266" t="s">
        <v>35</v>
      </c>
      <c r="F266" t="s">
        <v>32</v>
      </c>
      <c r="G266" t="s">
        <v>43</v>
      </c>
      <c r="H266" t="s">
        <v>50</v>
      </c>
      <c r="I266" t="s">
        <v>304</v>
      </c>
      <c r="J266" s="4">
        <v>-2.6669999999999999E-2</v>
      </c>
      <c r="K266" s="4">
        <v>-92.843400000000003</v>
      </c>
      <c r="L266" s="4">
        <v>92.790109999999999</v>
      </c>
      <c r="M266" s="3">
        <v>1</v>
      </c>
    </row>
    <row r="267" spans="1:13" x14ac:dyDescent="0.25">
      <c r="A267" t="s">
        <v>31</v>
      </c>
      <c r="B267" t="s">
        <v>40</v>
      </c>
      <c r="C267" t="s">
        <v>43</v>
      </c>
      <c r="D267" t="s">
        <v>50</v>
      </c>
      <c r="E267" t="s">
        <v>35</v>
      </c>
      <c r="F267" t="s">
        <v>32</v>
      </c>
      <c r="G267" t="s">
        <v>43</v>
      </c>
      <c r="H267" t="s">
        <v>50</v>
      </c>
      <c r="I267" t="s">
        <v>305</v>
      </c>
      <c r="J267" s="4">
        <v>-0.62</v>
      </c>
      <c r="K267" s="4">
        <v>-93.436800000000005</v>
      </c>
      <c r="L267" s="4">
        <v>92.196770000000001</v>
      </c>
      <c r="M267" s="3">
        <v>1</v>
      </c>
    </row>
    <row r="268" spans="1:13" x14ac:dyDescent="0.25">
      <c r="A268" t="s">
        <v>35</v>
      </c>
      <c r="B268" t="s">
        <v>37</v>
      </c>
      <c r="C268" t="s">
        <v>43</v>
      </c>
      <c r="D268" t="s">
        <v>50</v>
      </c>
      <c r="E268" t="s">
        <v>31</v>
      </c>
      <c r="F268" t="s">
        <v>32</v>
      </c>
      <c r="G268" t="s">
        <v>43</v>
      </c>
      <c r="H268" t="s">
        <v>50</v>
      </c>
      <c r="I268" t="s">
        <v>306</v>
      </c>
      <c r="J268" s="4">
        <v>0.13</v>
      </c>
      <c r="K268" s="4">
        <v>-92.686800000000005</v>
      </c>
      <c r="L268" s="4">
        <v>92.946770000000001</v>
      </c>
      <c r="M268" s="3">
        <v>1</v>
      </c>
    </row>
    <row r="269" spans="1:13" x14ac:dyDescent="0.25">
      <c r="A269" t="s">
        <v>31</v>
      </c>
      <c r="B269" t="s">
        <v>37</v>
      </c>
      <c r="C269" t="s">
        <v>43</v>
      </c>
      <c r="D269" t="s">
        <v>50</v>
      </c>
      <c r="E269" t="s">
        <v>31</v>
      </c>
      <c r="F269" t="s">
        <v>32</v>
      </c>
      <c r="G269" t="s">
        <v>43</v>
      </c>
      <c r="H269" t="s">
        <v>50</v>
      </c>
      <c r="I269" t="s">
        <v>307</v>
      </c>
      <c r="J269" s="4">
        <v>0.56666700000000003</v>
      </c>
      <c r="K269" s="4">
        <v>-92.250100000000003</v>
      </c>
      <c r="L269" s="4">
        <v>93.383439999999993</v>
      </c>
      <c r="M269" s="3">
        <v>1</v>
      </c>
    </row>
    <row r="270" spans="1:13" x14ac:dyDescent="0.25">
      <c r="A270" t="s">
        <v>35</v>
      </c>
      <c r="B270" t="s">
        <v>40</v>
      </c>
      <c r="C270" t="s">
        <v>43</v>
      </c>
      <c r="D270" t="s">
        <v>50</v>
      </c>
      <c r="E270" t="s">
        <v>31</v>
      </c>
      <c r="F270" t="s">
        <v>32</v>
      </c>
      <c r="G270" t="s">
        <v>43</v>
      </c>
      <c r="H270" t="s">
        <v>50</v>
      </c>
      <c r="I270" t="s">
        <v>308</v>
      </c>
      <c r="J270" s="4">
        <v>2.2433329999999998</v>
      </c>
      <c r="K270" s="4">
        <v>-90.573400000000007</v>
      </c>
      <c r="L270" s="4">
        <v>95.060109999999995</v>
      </c>
      <c r="M270" s="3">
        <v>1</v>
      </c>
    </row>
    <row r="271" spans="1:13" x14ac:dyDescent="0.25">
      <c r="A271" t="s">
        <v>31</v>
      </c>
      <c r="B271" t="s">
        <v>40</v>
      </c>
      <c r="C271" t="s">
        <v>43</v>
      </c>
      <c r="D271" t="s">
        <v>50</v>
      </c>
      <c r="E271" t="s">
        <v>31</v>
      </c>
      <c r="F271" t="s">
        <v>32</v>
      </c>
      <c r="G271" t="s">
        <v>43</v>
      </c>
      <c r="H271" t="s">
        <v>50</v>
      </c>
      <c r="I271" t="s">
        <v>309</v>
      </c>
      <c r="J271" s="4">
        <v>1.65</v>
      </c>
      <c r="K271" s="4">
        <v>-91.166799999999995</v>
      </c>
      <c r="L271" s="4">
        <v>94.466769999999997</v>
      </c>
      <c r="M271" s="3">
        <v>1</v>
      </c>
    </row>
    <row r="272" spans="1:13" x14ac:dyDescent="0.25">
      <c r="A272" t="s">
        <v>31</v>
      </c>
      <c r="B272" t="s">
        <v>37</v>
      </c>
      <c r="C272" t="s">
        <v>43</v>
      </c>
      <c r="D272" t="s">
        <v>50</v>
      </c>
      <c r="E272" t="s">
        <v>35</v>
      </c>
      <c r="F272" t="s">
        <v>37</v>
      </c>
      <c r="G272" t="s">
        <v>43</v>
      </c>
      <c r="H272" t="s">
        <v>50</v>
      </c>
      <c r="I272" t="s">
        <v>310</v>
      </c>
      <c r="J272" s="4">
        <v>0.43666700000000003</v>
      </c>
      <c r="K272" s="4">
        <v>-92.380099999999999</v>
      </c>
      <c r="L272" s="4">
        <v>93.253439999999998</v>
      </c>
      <c r="M272" s="3">
        <v>1</v>
      </c>
    </row>
    <row r="273" spans="1:13" x14ac:dyDescent="0.25">
      <c r="A273" t="s">
        <v>35</v>
      </c>
      <c r="B273" t="s">
        <v>40</v>
      </c>
      <c r="C273" t="s">
        <v>43</v>
      </c>
      <c r="D273" t="s">
        <v>50</v>
      </c>
      <c r="E273" t="s">
        <v>35</v>
      </c>
      <c r="F273" t="s">
        <v>37</v>
      </c>
      <c r="G273" t="s">
        <v>43</v>
      </c>
      <c r="H273" t="s">
        <v>50</v>
      </c>
      <c r="I273" t="s">
        <v>311</v>
      </c>
      <c r="J273" s="4">
        <v>2.1133329999999999</v>
      </c>
      <c r="K273" s="4">
        <v>-90.703400000000002</v>
      </c>
      <c r="L273" s="4">
        <v>94.930109999999999</v>
      </c>
      <c r="M273" s="3">
        <v>1</v>
      </c>
    </row>
    <row r="274" spans="1:13" x14ac:dyDescent="0.25">
      <c r="A274" t="s">
        <v>31</v>
      </c>
      <c r="B274" t="s">
        <v>40</v>
      </c>
      <c r="C274" t="s">
        <v>43</v>
      </c>
      <c r="D274" t="s">
        <v>50</v>
      </c>
      <c r="E274" t="s">
        <v>35</v>
      </c>
      <c r="F274" t="s">
        <v>37</v>
      </c>
      <c r="G274" t="s">
        <v>43</v>
      </c>
      <c r="H274" t="s">
        <v>50</v>
      </c>
      <c r="I274" t="s">
        <v>312</v>
      </c>
      <c r="J274" s="4">
        <v>1.52</v>
      </c>
      <c r="K274" s="4">
        <v>-91.296800000000005</v>
      </c>
      <c r="L274" s="4">
        <v>94.336770000000001</v>
      </c>
      <c r="M274" s="3">
        <v>1</v>
      </c>
    </row>
    <row r="275" spans="1:13" x14ac:dyDescent="0.25">
      <c r="A275" t="s">
        <v>35</v>
      </c>
      <c r="B275" t="s">
        <v>40</v>
      </c>
      <c r="C275" t="s">
        <v>43</v>
      </c>
      <c r="D275" t="s">
        <v>50</v>
      </c>
      <c r="E275" t="s">
        <v>31</v>
      </c>
      <c r="F275" t="s">
        <v>37</v>
      </c>
      <c r="G275" t="s">
        <v>43</v>
      </c>
      <c r="H275" t="s">
        <v>50</v>
      </c>
      <c r="I275" t="s">
        <v>313</v>
      </c>
      <c r="J275" s="4">
        <v>1.6766669999999999</v>
      </c>
      <c r="K275" s="4">
        <v>-91.140100000000004</v>
      </c>
      <c r="L275" s="4">
        <v>94.493440000000007</v>
      </c>
      <c r="M275" s="3">
        <v>1</v>
      </c>
    </row>
    <row r="276" spans="1:13" x14ac:dyDescent="0.25">
      <c r="A276" t="s">
        <v>31</v>
      </c>
      <c r="B276" t="s">
        <v>40</v>
      </c>
      <c r="C276" t="s">
        <v>43</v>
      </c>
      <c r="D276" t="s">
        <v>50</v>
      </c>
      <c r="E276" t="s">
        <v>31</v>
      </c>
      <c r="F276" t="s">
        <v>37</v>
      </c>
      <c r="G276" t="s">
        <v>43</v>
      </c>
      <c r="H276" t="s">
        <v>50</v>
      </c>
      <c r="I276" t="s">
        <v>314</v>
      </c>
      <c r="J276" s="4">
        <v>1.0833330000000001</v>
      </c>
      <c r="K276" s="4">
        <v>-91.733400000000003</v>
      </c>
      <c r="L276" s="4">
        <v>93.900109999999998</v>
      </c>
      <c r="M276" s="3">
        <v>1</v>
      </c>
    </row>
    <row r="277" spans="1:13" x14ac:dyDescent="0.25">
      <c r="A277" t="s">
        <v>31</v>
      </c>
      <c r="B277" t="s">
        <v>40</v>
      </c>
      <c r="C277" t="s">
        <v>43</v>
      </c>
      <c r="D277" t="s">
        <v>50</v>
      </c>
      <c r="E277" t="s">
        <v>35</v>
      </c>
      <c r="F277" t="s">
        <v>40</v>
      </c>
      <c r="G277" t="s">
        <v>43</v>
      </c>
      <c r="H277" t="s">
        <v>50</v>
      </c>
      <c r="I277" t="s">
        <v>315</v>
      </c>
      <c r="J277" s="4">
        <v>-0.59333000000000002</v>
      </c>
      <c r="K277" s="4">
        <v>-93.4101</v>
      </c>
      <c r="L277" s="4">
        <v>92.223439999999997</v>
      </c>
      <c r="M277" s="3">
        <v>1</v>
      </c>
    </row>
  </sheetData>
  <conditionalFormatting sqref="M2:M1048576">
    <cfRule type="colorScale" priority="2">
      <colorScale>
        <cfvo type="num" val="0.05"/>
        <cfvo type="num" val="0.05"/>
        <color theme="5" tint="0.39997558519241921"/>
        <color theme="6"/>
      </colorScale>
    </cfRule>
  </conditionalFormatting>
  <conditionalFormatting sqref="M1">
    <cfRule type="colorScale" priority="1">
      <colorScale>
        <cfvo type="num" val="0.05"/>
        <cfvo type="num" val="0.05"/>
        <color theme="5" tint="0.39997558519241921"/>
        <color theme="6"/>
      </colorScale>
    </cfRule>
  </conditionalFormatting>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77"/>
  <sheetViews>
    <sheetView workbookViewId="0"/>
  </sheetViews>
  <sheetFormatPr defaultRowHeight="15" x14ac:dyDescent="0.25"/>
  <cols>
    <col min="1" max="8" width="8.7109375" customWidth="1"/>
    <col min="9" max="9" width="21.140625" bestFit="1" customWidth="1"/>
    <col min="10" max="13" width="12.7109375" customWidth="1"/>
    <col min="14" max="14" width="9.85546875" customWidth="1"/>
  </cols>
  <sheetData>
    <row r="1" spans="1:13" x14ac:dyDescent="0.25">
      <c r="A1" t="s">
        <v>19</v>
      </c>
      <c r="B1" t="s">
        <v>20</v>
      </c>
      <c r="C1" t="s">
        <v>21</v>
      </c>
      <c r="D1" t="s">
        <v>22</v>
      </c>
      <c r="E1" t="s">
        <v>23</v>
      </c>
      <c r="F1" t="s">
        <v>24</v>
      </c>
      <c r="G1" t="s">
        <v>25</v>
      </c>
      <c r="H1" t="s">
        <v>26</v>
      </c>
      <c r="I1" t="s">
        <v>27</v>
      </c>
      <c r="J1" t="s">
        <v>28</v>
      </c>
      <c r="K1" t="s">
        <v>29</v>
      </c>
      <c r="L1" t="s">
        <v>30</v>
      </c>
      <c r="M1" s="6" t="s">
        <v>18</v>
      </c>
    </row>
    <row r="2" spans="1:13" x14ac:dyDescent="0.25">
      <c r="A2" t="s">
        <v>31</v>
      </c>
      <c r="B2" t="s">
        <v>32</v>
      </c>
      <c r="C2" t="s">
        <v>33</v>
      </c>
      <c r="D2" t="s">
        <v>34</v>
      </c>
      <c r="E2" t="s">
        <v>35</v>
      </c>
      <c r="F2" t="s">
        <v>32</v>
      </c>
      <c r="G2" t="s">
        <v>33</v>
      </c>
      <c r="H2" t="s">
        <v>34</v>
      </c>
      <c r="I2" t="s">
        <v>36</v>
      </c>
      <c r="J2" s="4">
        <v>-22.15</v>
      </c>
      <c r="K2" s="4">
        <v>-159.922</v>
      </c>
      <c r="L2" s="4">
        <v>115.6225</v>
      </c>
      <c r="M2" s="3">
        <v>1</v>
      </c>
    </row>
    <row r="3" spans="1:13" x14ac:dyDescent="0.25">
      <c r="A3" t="s">
        <v>35</v>
      </c>
      <c r="B3" t="s">
        <v>37</v>
      </c>
      <c r="C3" t="s">
        <v>33</v>
      </c>
      <c r="D3" t="s">
        <v>34</v>
      </c>
      <c r="E3" t="s">
        <v>35</v>
      </c>
      <c r="F3" t="s">
        <v>32</v>
      </c>
      <c r="G3" t="s">
        <v>33</v>
      </c>
      <c r="H3" t="s">
        <v>34</v>
      </c>
      <c r="I3" t="s">
        <v>38</v>
      </c>
      <c r="J3" s="4">
        <v>5.0533330000000003</v>
      </c>
      <c r="K3" s="4">
        <v>-132.71899999999999</v>
      </c>
      <c r="L3" s="4">
        <v>142.82579999999999</v>
      </c>
      <c r="M3" s="3">
        <v>1</v>
      </c>
    </row>
    <row r="4" spans="1:13" x14ac:dyDescent="0.25">
      <c r="A4" t="s">
        <v>31</v>
      </c>
      <c r="B4" t="s">
        <v>37</v>
      </c>
      <c r="C4" t="s">
        <v>33</v>
      </c>
      <c r="D4" t="s">
        <v>34</v>
      </c>
      <c r="E4" t="s">
        <v>35</v>
      </c>
      <c r="F4" t="s">
        <v>32</v>
      </c>
      <c r="G4" t="s">
        <v>33</v>
      </c>
      <c r="H4" t="s">
        <v>34</v>
      </c>
      <c r="I4" t="s">
        <v>39</v>
      </c>
      <c r="J4" s="4">
        <v>-20.813300000000002</v>
      </c>
      <c r="K4" s="4">
        <v>-158.58600000000001</v>
      </c>
      <c r="L4" s="4">
        <v>116.95910000000001</v>
      </c>
      <c r="M4" s="3">
        <v>1</v>
      </c>
    </row>
    <row r="5" spans="1:13" x14ac:dyDescent="0.25">
      <c r="A5" t="s">
        <v>35</v>
      </c>
      <c r="B5" t="s">
        <v>40</v>
      </c>
      <c r="C5" t="s">
        <v>33</v>
      </c>
      <c r="D5" t="s">
        <v>34</v>
      </c>
      <c r="E5" t="s">
        <v>35</v>
      </c>
      <c r="F5" t="s">
        <v>32</v>
      </c>
      <c r="G5" t="s">
        <v>33</v>
      </c>
      <c r="H5" t="s">
        <v>34</v>
      </c>
      <c r="I5" t="s">
        <v>41</v>
      </c>
      <c r="J5" s="4">
        <v>69.666669999999996</v>
      </c>
      <c r="K5" s="4">
        <v>-68.105800000000002</v>
      </c>
      <c r="L5" s="4">
        <v>207.4391</v>
      </c>
      <c r="M5" s="3">
        <v>0.94482299999999997</v>
      </c>
    </row>
    <row r="6" spans="1:13" x14ac:dyDescent="0.25">
      <c r="A6" t="s">
        <v>31</v>
      </c>
      <c r="B6" t="s">
        <v>40</v>
      </c>
      <c r="C6" t="s">
        <v>33</v>
      </c>
      <c r="D6" t="s">
        <v>34</v>
      </c>
      <c r="E6" t="s">
        <v>35</v>
      </c>
      <c r="F6" t="s">
        <v>32</v>
      </c>
      <c r="G6" t="s">
        <v>33</v>
      </c>
      <c r="H6" t="s">
        <v>34</v>
      </c>
      <c r="I6" t="s">
        <v>42</v>
      </c>
      <c r="J6" s="4">
        <v>-11.25</v>
      </c>
      <c r="K6" s="4">
        <v>-149.02199999999999</v>
      </c>
      <c r="L6" s="4">
        <v>126.52249999999999</v>
      </c>
      <c r="M6" s="3">
        <v>1</v>
      </c>
    </row>
    <row r="7" spans="1:13" x14ac:dyDescent="0.25">
      <c r="A7" t="s">
        <v>35</v>
      </c>
      <c r="B7" t="s">
        <v>32</v>
      </c>
      <c r="C7" t="s">
        <v>43</v>
      </c>
      <c r="D7" t="s">
        <v>34</v>
      </c>
      <c r="E7" t="s">
        <v>35</v>
      </c>
      <c r="F7" t="s">
        <v>32</v>
      </c>
      <c r="G7" t="s">
        <v>33</v>
      </c>
      <c r="H7" t="s">
        <v>34</v>
      </c>
      <c r="I7" t="s">
        <v>44</v>
      </c>
      <c r="J7" s="4">
        <v>67.48</v>
      </c>
      <c r="K7" s="4">
        <v>-70.292500000000004</v>
      </c>
      <c r="L7" s="4">
        <v>205.2525</v>
      </c>
      <c r="M7" s="3">
        <v>0.95918899999999996</v>
      </c>
    </row>
    <row r="8" spans="1:13" x14ac:dyDescent="0.25">
      <c r="A8" t="s">
        <v>31</v>
      </c>
      <c r="B8" t="s">
        <v>32</v>
      </c>
      <c r="C8" t="s">
        <v>43</v>
      </c>
      <c r="D8" t="s">
        <v>34</v>
      </c>
      <c r="E8" t="s">
        <v>35</v>
      </c>
      <c r="F8" t="s">
        <v>32</v>
      </c>
      <c r="G8" t="s">
        <v>33</v>
      </c>
      <c r="H8" t="s">
        <v>34</v>
      </c>
      <c r="I8" t="s">
        <v>45</v>
      </c>
      <c r="J8" s="4">
        <v>8.6633329999999997</v>
      </c>
      <c r="K8" s="4">
        <v>-129.10900000000001</v>
      </c>
      <c r="L8" s="4">
        <v>146.4358</v>
      </c>
      <c r="M8" s="3">
        <v>1</v>
      </c>
    </row>
    <row r="9" spans="1:13" x14ac:dyDescent="0.25">
      <c r="A9" t="s">
        <v>35</v>
      </c>
      <c r="B9" t="s">
        <v>37</v>
      </c>
      <c r="C9" t="s">
        <v>43</v>
      </c>
      <c r="D9" t="s">
        <v>34</v>
      </c>
      <c r="E9" t="s">
        <v>35</v>
      </c>
      <c r="F9" t="s">
        <v>32</v>
      </c>
      <c r="G9" t="s">
        <v>33</v>
      </c>
      <c r="H9" t="s">
        <v>34</v>
      </c>
      <c r="I9" t="s">
        <v>46</v>
      </c>
      <c r="J9" s="4">
        <v>119.5467</v>
      </c>
      <c r="K9" s="4">
        <v>-18.2258</v>
      </c>
      <c r="L9" s="4">
        <v>257.31909999999999</v>
      </c>
      <c r="M9" s="3">
        <v>0.17041300000000001</v>
      </c>
    </row>
    <row r="10" spans="1:13" x14ac:dyDescent="0.25">
      <c r="A10" t="s">
        <v>31</v>
      </c>
      <c r="B10" t="s">
        <v>37</v>
      </c>
      <c r="C10" t="s">
        <v>43</v>
      </c>
      <c r="D10" t="s">
        <v>34</v>
      </c>
      <c r="E10" t="s">
        <v>35</v>
      </c>
      <c r="F10" t="s">
        <v>32</v>
      </c>
      <c r="G10" t="s">
        <v>33</v>
      </c>
      <c r="H10" t="s">
        <v>34</v>
      </c>
      <c r="I10" t="s">
        <v>47</v>
      </c>
      <c r="J10" s="4">
        <v>30.16667</v>
      </c>
      <c r="K10" s="4">
        <v>-107.60599999999999</v>
      </c>
      <c r="L10" s="4">
        <v>167.9391</v>
      </c>
      <c r="M10" s="3">
        <v>1</v>
      </c>
    </row>
    <row r="11" spans="1:13" x14ac:dyDescent="0.25">
      <c r="A11" t="s">
        <v>35</v>
      </c>
      <c r="B11" t="s">
        <v>40</v>
      </c>
      <c r="C11" t="s">
        <v>43</v>
      </c>
      <c r="D11" t="s">
        <v>34</v>
      </c>
      <c r="E11" t="s">
        <v>35</v>
      </c>
      <c r="F11" t="s">
        <v>32</v>
      </c>
      <c r="G11" t="s">
        <v>33</v>
      </c>
      <c r="H11" t="s">
        <v>34</v>
      </c>
      <c r="I11" t="s">
        <v>48</v>
      </c>
      <c r="J11" s="4">
        <v>157.30670000000001</v>
      </c>
      <c r="K11" s="4">
        <v>19.534189999999999</v>
      </c>
      <c r="L11" s="4">
        <v>295.07909999999998</v>
      </c>
      <c r="M11" s="3">
        <v>1.0768E-2</v>
      </c>
    </row>
    <row r="12" spans="1:13" x14ac:dyDescent="0.25">
      <c r="A12" t="s">
        <v>31</v>
      </c>
      <c r="B12" t="s">
        <v>40</v>
      </c>
      <c r="C12" t="s">
        <v>43</v>
      </c>
      <c r="D12" t="s">
        <v>34</v>
      </c>
      <c r="E12" t="s">
        <v>35</v>
      </c>
      <c r="F12" t="s">
        <v>32</v>
      </c>
      <c r="G12" t="s">
        <v>33</v>
      </c>
      <c r="H12" t="s">
        <v>34</v>
      </c>
      <c r="I12" t="s">
        <v>49</v>
      </c>
      <c r="J12" s="4">
        <v>118.4967</v>
      </c>
      <c r="K12" s="4">
        <v>-19.2758</v>
      </c>
      <c r="L12" s="4">
        <v>256.26909999999998</v>
      </c>
      <c r="M12" s="3">
        <v>0.181478</v>
      </c>
    </row>
    <row r="13" spans="1:13" x14ac:dyDescent="0.25">
      <c r="A13" t="s">
        <v>35</v>
      </c>
      <c r="B13" t="s">
        <v>32</v>
      </c>
      <c r="C13" t="s">
        <v>33</v>
      </c>
      <c r="D13" t="s">
        <v>50</v>
      </c>
      <c r="E13" t="s">
        <v>35</v>
      </c>
      <c r="F13" t="s">
        <v>32</v>
      </c>
      <c r="G13" t="s">
        <v>33</v>
      </c>
      <c r="H13" t="s">
        <v>34</v>
      </c>
      <c r="I13" t="s">
        <v>51</v>
      </c>
      <c r="J13" s="4">
        <v>77.523330000000001</v>
      </c>
      <c r="K13" s="4">
        <v>-60.249099999999999</v>
      </c>
      <c r="L13" s="4">
        <v>215.29580000000001</v>
      </c>
      <c r="M13" s="3">
        <v>0.86561200000000005</v>
      </c>
    </row>
    <row r="14" spans="1:13" x14ac:dyDescent="0.25">
      <c r="A14" t="s">
        <v>31</v>
      </c>
      <c r="B14" t="s">
        <v>32</v>
      </c>
      <c r="C14" t="s">
        <v>33</v>
      </c>
      <c r="D14" t="s">
        <v>50</v>
      </c>
      <c r="E14" t="s">
        <v>35</v>
      </c>
      <c r="F14" t="s">
        <v>32</v>
      </c>
      <c r="G14" t="s">
        <v>33</v>
      </c>
      <c r="H14" t="s">
        <v>34</v>
      </c>
      <c r="I14" t="s">
        <v>52</v>
      </c>
      <c r="J14" s="4">
        <v>81.52</v>
      </c>
      <c r="K14" s="4">
        <v>-56.252499999999998</v>
      </c>
      <c r="L14" s="4">
        <v>219.29249999999999</v>
      </c>
      <c r="M14" s="3">
        <v>0.80846099999999999</v>
      </c>
    </row>
    <row r="15" spans="1:13" x14ac:dyDescent="0.25">
      <c r="A15" t="s">
        <v>35</v>
      </c>
      <c r="B15" t="s">
        <v>37</v>
      </c>
      <c r="C15" t="s">
        <v>33</v>
      </c>
      <c r="D15" t="s">
        <v>50</v>
      </c>
      <c r="E15" t="s">
        <v>35</v>
      </c>
      <c r="F15" t="s">
        <v>32</v>
      </c>
      <c r="G15" t="s">
        <v>33</v>
      </c>
      <c r="H15" t="s">
        <v>34</v>
      </c>
      <c r="I15" t="s">
        <v>53</v>
      </c>
      <c r="J15" s="4">
        <v>73.113330000000005</v>
      </c>
      <c r="K15" s="4">
        <v>-64.659099999999995</v>
      </c>
      <c r="L15" s="4">
        <v>210.88579999999999</v>
      </c>
      <c r="M15" s="3">
        <v>0.915574</v>
      </c>
    </row>
    <row r="16" spans="1:13" x14ac:dyDescent="0.25">
      <c r="A16" t="s">
        <v>31</v>
      </c>
      <c r="B16" t="s">
        <v>37</v>
      </c>
      <c r="C16" t="s">
        <v>33</v>
      </c>
      <c r="D16" t="s">
        <v>50</v>
      </c>
      <c r="E16" t="s">
        <v>35</v>
      </c>
      <c r="F16" t="s">
        <v>32</v>
      </c>
      <c r="G16" t="s">
        <v>33</v>
      </c>
      <c r="H16" t="s">
        <v>34</v>
      </c>
      <c r="I16" t="s">
        <v>54</v>
      </c>
      <c r="J16" s="4">
        <v>71.22</v>
      </c>
      <c r="K16" s="4">
        <v>-66.552499999999995</v>
      </c>
      <c r="L16" s="4">
        <v>208.99250000000001</v>
      </c>
      <c r="M16" s="3">
        <v>0.93267900000000004</v>
      </c>
    </row>
    <row r="17" spans="1:13" x14ac:dyDescent="0.25">
      <c r="A17" t="s">
        <v>35</v>
      </c>
      <c r="B17" t="s">
        <v>40</v>
      </c>
      <c r="C17" t="s">
        <v>33</v>
      </c>
      <c r="D17" t="s">
        <v>50</v>
      </c>
      <c r="E17" t="s">
        <v>35</v>
      </c>
      <c r="F17" t="s">
        <v>32</v>
      </c>
      <c r="G17" t="s">
        <v>33</v>
      </c>
      <c r="H17" t="s">
        <v>34</v>
      </c>
      <c r="I17" t="s">
        <v>55</v>
      </c>
      <c r="J17" s="4">
        <v>55.51</v>
      </c>
      <c r="K17" s="4">
        <v>-82.262500000000003</v>
      </c>
      <c r="L17" s="4">
        <v>193.2825</v>
      </c>
      <c r="M17" s="3">
        <v>0.99544699999999997</v>
      </c>
    </row>
    <row r="18" spans="1:13" x14ac:dyDescent="0.25">
      <c r="A18" t="s">
        <v>31</v>
      </c>
      <c r="B18" t="s">
        <v>40</v>
      </c>
      <c r="C18" t="s">
        <v>33</v>
      </c>
      <c r="D18" t="s">
        <v>50</v>
      </c>
      <c r="E18" t="s">
        <v>35</v>
      </c>
      <c r="F18" t="s">
        <v>32</v>
      </c>
      <c r="G18" t="s">
        <v>33</v>
      </c>
      <c r="H18" t="s">
        <v>34</v>
      </c>
      <c r="I18" t="s">
        <v>56</v>
      </c>
      <c r="J18" s="4">
        <v>42.866669999999999</v>
      </c>
      <c r="K18" s="4">
        <v>-94.905799999999999</v>
      </c>
      <c r="L18" s="4">
        <v>180.63910000000001</v>
      </c>
      <c r="M18" s="3">
        <v>0.99988999999999995</v>
      </c>
    </row>
    <row r="19" spans="1:13" x14ac:dyDescent="0.25">
      <c r="A19" t="s">
        <v>35</v>
      </c>
      <c r="B19" t="s">
        <v>32</v>
      </c>
      <c r="C19" t="s">
        <v>43</v>
      </c>
      <c r="D19" t="s">
        <v>50</v>
      </c>
      <c r="E19" t="s">
        <v>35</v>
      </c>
      <c r="F19" t="s">
        <v>32</v>
      </c>
      <c r="G19" t="s">
        <v>33</v>
      </c>
      <c r="H19" t="s">
        <v>34</v>
      </c>
      <c r="I19" t="s">
        <v>57</v>
      </c>
      <c r="J19" s="4">
        <v>52.43</v>
      </c>
      <c r="K19" s="4">
        <v>-85.342500000000001</v>
      </c>
      <c r="L19" s="4">
        <v>190.20249999999999</v>
      </c>
      <c r="M19" s="3">
        <v>0.99784399999999995</v>
      </c>
    </row>
    <row r="20" spans="1:13" x14ac:dyDescent="0.25">
      <c r="A20" t="s">
        <v>31</v>
      </c>
      <c r="B20" t="s">
        <v>32</v>
      </c>
      <c r="C20" t="s">
        <v>43</v>
      </c>
      <c r="D20" t="s">
        <v>50</v>
      </c>
      <c r="E20" t="s">
        <v>35</v>
      </c>
      <c r="F20" t="s">
        <v>32</v>
      </c>
      <c r="G20" t="s">
        <v>33</v>
      </c>
      <c r="H20" t="s">
        <v>34</v>
      </c>
      <c r="I20" t="s">
        <v>58</v>
      </c>
      <c r="J20" s="4">
        <v>23.706669999999999</v>
      </c>
      <c r="K20" s="4">
        <v>-114.066</v>
      </c>
      <c r="L20" s="4">
        <v>161.47909999999999</v>
      </c>
      <c r="M20" s="3">
        <v>1</v>
      </c>
    </row>
    <row r="21" spans="1:13" x14ac:dyDescent="0.25">
      <c r="A21" t="s">
        <v>35</v>
      </c>
      <c r="B21" t="s">
        <v>37</v>
      </c>
      <c r="C21" t="s">
        <v>43</v>
      </c>
      <c r="D21" t="s">
        <v>50</v>
      </c>
      <c r="E21" t="s">
        <v>35</v>
      </c>
      <c r="F21" t="s">
        <v>32</v>
      </c>
      <c r="G21" t="s">
        <v>33</v>
      </c>
      <c r="H21" t="s">
        <v>34</v>
      </c>
      <c r="I21" t="s">
        <v>59</v>
      </c>
      <c r="J21" s="4">
        <v>51.58</v>
      </c>
      <c r="K21" s="4">
        <v>-86.192499999999995</v>
      </c>
      <c r="L21" s="4">
        <v>189.35249999999999</v>
      </c>
      <c r="M21" s="3">
        <v>0.99827399999999999</v>
      </c>
    </row>
    <row r="22" spans="1:13" x14ac:dyDescent="0.25">
      <c r="A22" t="s">
        <v>31</v>
      </c>
      <c r="B22" t="s">
        <v>37</v>
      </c>
      <c r="C22" t="s">
        <v>43</v>
      </c>
      <c r="D22" t="s">
        <v>50</v>
      </c>
      <c r="E22" t="s">
        <v>35</v>
      </c>
      <c r="F22" t="s">
        <v>32</v>
      </c>
      <c r="G22" t="s">
        <v>33</v>
      </c>
      <c r="H22" t="s">
        <v>34</v>
      </c>
      <c r="I22" t="s">
        <v>60</v>
      </c>
      <c r="J22" s="4">
        <v>30.01</v>
      </c>
      <c r="K22" s="4">
        <v>-107.762</v>
      </c>
      <c r="L22" s="4">
        <v>167.7825</v>
      </c>
      <c r="M22" s="3">
        <v>1</v>
      </c>
    </row>
    <row r="23" spans="1:13" x14ac:dyDescent="0.25">
      <c r="A23" t="s">
        <v>35</v>
      </c>
      <c r="B23" t="s">
        <v>40</v>
      </c>
      <c r="C23" t="s">
        <v>43</v>
      </c>
      <c r="D23" t="s">
        <v>50</v>
      </c>
      <c r="E23" t="s">
        <v>35</v>
      </c>
      <c r="F23" t="s">
        <v>32</v>
      </c>
      <c r="G23" t="s">
        <v>33</v>
      </c>
      <c r="H23" t="s">
        <v>34</v>
      </c>
      <c r="I23" t="s">
        <v>61</v>
      </c>
      <c r="J23" s="4">
        <v>74.22</v>
      </c>
      <c r="K23" s="4">
        <v>-63.552500000000002</v>
      </c>
      <c r="L23" s="4">
        <v>211.99250000000001</v>
      </c>
      <c r="M23" s="3">
        <v>0.90437299999999998</v>
      </c>
    </row>
    <row r="24" spans="1:13" x14ac:dyDescent="0.25">
      <c r="A24" t="s">
        <v>31</v>
      </c>
      <c r="B24" t="s">
        <v>40</v>
      </c>
      <c r="C24" t="s">
        <v>43</v>
      </c>
      <c r="D24" t="s">
        <v>50</v>
      </c>
      <c r="E24" t="s">
        <v>35</v>
      </c>
      <c r="F24" t="s">
        <v>32</v>
      </c>
      <c r="G24" t="s">
        <v>33</v>
      </c>
      <c r="H24" t="s">
        <v>34</v>
      </c>
      <c r="I24" t="s">
        <v>62</v>
      </c>
      <c r="J24" s="4">
        <v>64.126670000000004</v>
      </c>
      <c r="K24" s="4">
        <v>-73.645799999999994</v>
      </c>
      <c r="L24" s="4">
        <v>201.8991</v>
      </c>
      <c r="M24" s="3">
        <v>0.975634</v>
      </c>
    </row>
    <row r="25" spans="1:13" x14ac:dyDescent="0.25">
      <c r="A25" t="s">
        <v>35</v>
      </c>
      <c r="B25" t="s">
        <v>37</v>
      </c>
      <c r="C25" t="s">
        <v>33</v>
      </c>
      <c r="D25" t="s">
        <v>34</v>
      </c>
      <c r="E25" t="s">
        <v>31</v>
      </c>
      <c r="F25" t="s">
        <v>32</v>
      </c>
      <c r="G25" t="s">
        <v>33</v>
      </c>
      <c r="H25" t="s">
        <v>34</v>
      </c>
      <c r="I25" t="s">
        <v>63</v>
      </c>
      <c r="J25" s="4">
        <v>27.203330000000001</v>
      </c>
      <c r="K25" s="4">
        <v>-110.569</v>
      </c>
      <c r="L25" s="4">
        <v>164.97579999999999</v>
      </c>
      <c r="M25" s="3">
        <v>1</v>
      </c>
    </row>
    <row r="26" spans="1:13" x14ac:dyDescent="0.25">
      <c r="A26" t="s">
        <v>31</v>
      </c>
      <c r="B26" t="s">
        <v>37</v>
      </c>
      <c r="C26" t="s">
        <v>33</v>
      </c>
      <c r="D26" t="s">
        <v>34</v>
      </c>
      <c r="E26" t="s">
        <v>31</v>
      </c>
      <c r="F26" t="s">
        <v>32</v>
      </c>
      <c r="G26" t="s">
        <v>33</v>
      </c>
      <c r="H26" t="s">
        <v>34</v>
      </c>
      <c r="I26" t="s">
        <v>64</v>
      </c>
      <c r="J26" s="4">
        <v>1.336667</v>
      </c>
      <c r="K26" s="4">
        <v>-136.43600000000001</v>
      </c>
      <c r="L26" s="4">
        <v>139.10910000000001</v>
      </c>
      <c r="M26" s="3">
        <v>1</v>
      </c>
    </row>
    <row r="27" spans="1:13" x14ac:dyDescent="0.25">
      <c r="A27" t="s">
        <v>35</v>
      </c>
      <c r="B27" t="s">
        <v>40</v>
      </c>
      <c r="C27" t="s">
        <v>33</v>
      </c>
      <c r="D27" t="s">
        <v>34</v>
      </c>
      <c r="E27" t="s">
        <v>31</v>
      </c>
      <c r="F27" t="s">
        <v>32</v>
      </c>
      <c r="G27" t="s">
        <v>33</v>
      </c>
      <c r="H27" t="s">
        <v>34</v>
      </c>
      <c r="I27" t="s">
        <v>65</v>
      </c>
      <c r="J27" s="4">
        <v>91.816670000000002</v>
      </c>
      <c r="K27" s="4">
        <v>-45.955800000000004</v>
      </c>
      <c r="L27" s="4">
        <v>229.5891</v>
      </c>
      <c r="M27" s="3">
        <v>0.62292999999999998</v>
      </c>
    </row>
    <row r="28" spans="1:13" x14ac:dyDescent="0.25">
      <c r="A28" t="s">
        <v>31</v>
      </c>
      <c r="B28" t="s">
        <v>40</v>
      </c>
      <c r="C28" t="s">
        <v>33</v>
      </c>
      <c r="D28" t="s">
        <v>34</v>
      </c>
      <c r="E28" t="s">
        <v>31</v>
      </c>
      <c r="F28" t="s">
        <v>32</v>
      </c>
      <c r="G28" t="s">
        <v>33</v>
      </c>
      <c r="H28" t="s">
        <v>34</v>
      </c>
      <c r="I28" t="s">
        <v>66</v>
      </c>
      <c r="J28" s="4">
        <v>10.9</v>
      </c>
      <c r="K28" s="4">
        <v>-126.872</v>
      </c>
      <c r="L28" s="4">
        <v>148.67250000000001</v>
      </c>
      <c r="M28" s="3">
        <v>1</v>
      </c>
    </row>
    <row r="29" spans="1:13" x14ac:dyDescent="0.25">
      <c r="A29" t="s">
        <v>35</v>
      </c>
      <c r="B29" t="s">
        <v>32</v>
      </c>
      <c r="C29" t="s">
        <v>43</v>
      </c>
      <c r="D29" t="s">
        <v>34</v>
      </c>
      <c r="E29" t="s">
        <v>31</v>
      </c>
      <c r="F29" t="s">
        <v>32</v>
      </c>
      <c r="G29" t="s">
        <v>33</v>
      </c>
      <c r="H29" t="s">
        <v>34</v>
      </c>
      <c r="I29" t="s">
        <v>67</v>
      </c>
      <c r="J29" s="4">
        <v>89.63</v>
      </c>
      <c r="K29" s="4">
        <v>-48.142499999999998</v>
      </c>
      <c r="L29" s="4">
        <v>227.4025</v>
      </c>
      <c r="M29" s="3">
        <v>0.66535699999999998</v>
      </c>
    </row>
    <row r="30" spans="1:13" x14ac:dyDescent="0.25">
      <c r="A30" t="s">
        <v>31</v>
      </c>
      <c r="B30" t="s">
        <v>32</v>
      </c>
      <c r="C30" t="s">
        <v>43</v>
      </c>
      <c r="D30" t="s">
        <v>34</v>
      </c>
      <c r="E30" t="s">
        <v>31</v>
      </c>
      <c r="F30" t="s">
        <v>32</v>
      </c>
      <c r="G30" t="s">
        <v>33</v>
      </c>
      <c r="H30" t="s">
        <v>34</v>
      </c>
      <c r="I30" t="s">
        <v>68</v>
      </c>
      <c r="J30" s="4">
        <v>30.813330000000001</v>
      </c>
      <c r="K30" s="4">
        <v>-106.959</v>
      </c>
      <c r="L30" s="4">
        <v>168.58580000000001</v>
      </c>
      <c r="M30" s="3">
        <v>1</v>
      </c>
    </row>
    <row r="31" spans="1:13" x14ac:dyDescent="0.25">
      <c r="A31" t="s">
        <v>35</v>
      </c>
      <c r="B31" t="s">
        <v>37</v>
      </c>
      <c r="C31" t="s">
        <v>43</v>
      </c>
      <c r="D31" t="s">
        <v>34</v>
      </c>
      <c r="E31" t="s">
        <v>31</v>
      </c>
      <c r="F31" t="s">
        <v>32</v>
      </c>
      <c r="G31" t="s">
        <v>33</v>
      </c>
      <c r="H31" t="s">
        <v>34</v>
      </c>
      <c r="I31" t="s">
        <v>69</v>
      </c>
      <c r="J31" s="4">
        <v>141.69669999999999</v>
      </c>
      <c r="K31" s="4">
        <v>3.924194</v>
      </c>
      <c r="L31" s="4">
        <v>279.46910000000003</v>
      </c>
      <c r="M31" s="3">
        <v>3.7311999999999998E-2</v>
      </c>
    </row>
    <row r="32" spans="1:13" x14ac:dyDescent="0.25">
      <c r="A32" t="s">
        <v>31</v>
      </c>
      <c r="B32" t="s">
        <v>37</v>
      </c>
      <c r="C32" t="s">
        <v>43</v>
      </c>
      <c r="D32" t="s">
        <v>34</v>
      </c>
      <c r="E32" t="s">
        <v>31</v>
      </c>
      <c r="F32" t="s">
        <v>32</v>
      </c>
      <c r="G32" t="s">
        <v>33</v>
      </c>
      <c r="H32" t="s">
        <v>34</v>
      </c>
      <c r="I32" t="s">
        <v>70</v>
      </c>
      <c r="J32" s="4">
        <v>52.316670000000002</v>
      </c>
      <c r="K32" s="4">
        <v>-85.455799999999996</v>
      </c>
      <c r="L32" s="4">
        <v>190.0891</v>
      </c>
      <c r="M32" s="3">
        <v>0.99790599999999996</v>
      </c>
    </row>
    <row r="33" spans="1:13" x14ac:dyDescent="0.25">
      <c r="A33" t="s">
        <v>35</v>
      </c>
      <c r="B33" t="s">
        <v>40</v>
      </c>
      <c r="C33" t="s">
        <v>43</v>
      </c>
      <c r="D33" t="s">
        <v>34</v>
      </c>
      <c r="E33" t="s">
        <v>31</v>
      </c>
      <c r="F33" t="s">
        <v>32</v>
      </c>
      <c r="G33" t="s">
        <v>33</v>
      </c>
      <c r="H33" t="s">
        <v>34</v>
      </c>
      <c r="I33" t="s">
        <v>71</v>
      </c>
      <c r="J33" s="4">
        <v>179.45670000000001</v>
      </c>
      <c r="K33" s="4">
        <v>41.684190000000001</v>
      </c>
      <c r="L33" s="4">
        <v>317.22910000000002</v>
      </c>
      <c r="M33" s="3">
        <v>1.57E-3</v>
      </c>
    </row>
    <row r="34" spans="1:13" x14ac:dyDescent="0.25">
      <c r="A34" t="s">
        <v>31</v>
      </c>
      <c r="B34" t="s">
        <v>40</v>
      </c>
      <c r="C34" t="s">
        <v>43</v>
      </c>
      <c r="D34" t="s">
        <v>34</v>
      </c>
      <c r="E34" t="s">
        <v>31</v>
      </c>
      <c r="F34" t="s">
        <v>32</v>
      </c>
      <c r="G34" t="s">
        <v>33</v>
      </c>
      <c r="H34" t="s">
        <v>34</v>
      </c>
      <c r="I34" t="s">
        <v>72</v>
      </c>
      <c r="J34" s="4">
        <v>140.64670000000001</v>
      </c>
      <c r="K34" s="4">
        <v>2.8741940000000001</v>
      </c>
      <c r="L34" s="4">
        <v>278.41910000000001</v>
      </c>
      <c r="M34" s="3">
        <v>4.0386999999999999E-2</v>
      </c>
    </row>
    <row r="35" spans="1:13" x14ac:dyDescent="0.25">
      <c r="A35" t="s">
        <v>35</v>
      </c>
      <c r="B35" t="s">
        <v>32</v>
      </c>
      <c r="C35" t="s">
        <v>33</v>
      </c>
      <c r="D35" t="s">
        <v>50</v>
      </c>
      <c r="E35" t="s">
        <v>31</v>
      </c>
      <c r="F35" t="s">
        <v>32</v>
      </c>
      <c r="G35" t="s">
        <v>33</v>
      </c>
      <c r="H35" t="s">
        <v>34</v>
      </c>
      <c r="I35" t="s">
        <v>73</v>
      </c>
      <c r="J35" s="4">
        <v>99.673330000000007</v>
      </c>
      <c r="K35" s="4">
        <v>-38.0991</v>
      </c>
      <c r="L35" s="4">
        <v>237.44579999999999</v>
      </c>
      <c r="M35" s="3">
        <v>0.46923599999999999</v>
      </c>
    </row>
    <row r="36" spans="1:13" x14ac:dyDescent="0.25">
      <c r="A36" t="s">
        <v>31</v>
      </c>
      <c r="B36" t="s">
        <v>32</v>
      </c>
      <c r="C36" t="s">
        <v>33</v>
      </c>
      <c r="D36" t="s">
        <v>50</v>
      </c>
      <c r="E36" t="s">
        <v>31</v>
      </c>
      <c r="F36" t="s">
        <v>32</v>
      </c>
      <c r="G36" t="s">
        <v>33</v>
      </c>
      <c r="H36" t="s">
        <v>34</v>
      </c>
      <c r="I36" t="s">
        <v>74</v>
      </c>
      <c r="J36" s="4">
        <v>103.67</v>
      </c>
      <c r="K36" s="4">
        <v>-34.102499999999999</v>
      </c>
      <c r="L36" s="4">
        <v>241.4425</v>
      </c>
      <c r="M36" s="3">
        <v>0.39540199999999998</v>
      </c>
    </row>
    <row r="37" spans="1:13" x14ac:dyDescent="0.25">
      <c r="A37" t="s">
        <v>35</v>
      </c>
      <c r="B37" t="s">
        <v>37</v>
      </c>
      <c r="C37" t="s">
        <v>33</v>
      </c>
      <c r="D37" t="s">
        <v>50</v>
      </c>
      <c r="E37" t="s">
        <v>31</v>
      </c>
      <c r="F37" t="s">
        <v>32</v>
      </c>
      <c r="G37" t="s">
        <v>33</v>
      </c>
      <c r="H37" t="s">
        <v>34</v>
      </c>
      <c r="I37" t="s">
        <v>75</v>
      </c>
      <c r="J37" s="4">
        <v>95.263329999999996</v>
      </c>
      <c r="K37" s="4">
        <v>-42.509099999999997</v>
      </c>
      <c r="L37" s="4">
        <v>233.03579999999999</v>
      </c>
      <c r="M37" s="3">
        <v>0.55503400000000003</v>
      </c>
    </row>
    <row r="38" spans="1:13" x14ac:dyDescent="0.25">
      <c r="A38" t="s">
        <v>31</v>
      </c>
      <c r="B38" t="s">
        <v>37</v>
      </c>
      <c r="C38" t="s">
        <v>33</v>
      </c>
      <c r="D38" t="s">
        <v>50</v>
      </c>
      <c r="E38" t="s">
        <v>31</v>
      </c>
      <c r="F38" t="s">
        <v>32</v>
      </c>
      <c r="G38" t="s">
        <v>33</v>
      </c>
      <c r="H38" t="s">
        <v>34</v>
      </c>
      <c r="I38" t="s">
        <v>76</v>
      </c>
      <c r="J38" s="4">
        <v>93.37</v>
      </c>
      <c r="K38" s="4">
        <v>-44.402500000000003</v>
      </c>
      <c r="L38" s="4">
        <v>231.14250000000001</v>
      </c>
      <c r="M38" s="3">
        <v>0.59238999999999997</v>
      </c>
    </row>
    <row r="39" spans="1:13" x14ac:dyDescent="0.25">
      <c r="A39" t="s">
        <v>35</v>
      </c>
      <c r="B39" t="s">
        <v>40</v>
      </c>
      <c r="C39" t="s">
        <v>33</v>
      </c>
      <c r="D39" t="s">
        <v>50</v>
      </c>
      <c r="E39" t="s">
        <v>31</v>
      </c>
      <c r="F39" t="s">
        <v>32</v>
      </c>
      <c r="G39" t="s">
        <v>33</v>
      </c>
      <c r="H39" t="s">
        <v>34</v>
      </c>
      <c r="I39" t="s">
        <v>77</v>
      </c>
      <c r="J39" s="4">
        <v>77.66</v>
      </c>
      <c r="K39" s="4">
        <v>-60.112499999999997</v>
      </c>
      <c r="L39" s="4">
        <v>215.4325</v>
      </c>
      <c r="M39" s="3">
        <v>0.86383799999999999</v>
      </c>
    </row>
    <row r="40" spans="1:13" x14ac:dyDescent="0.25">
      <c r="A40" t="s">
        <v>31</v>
      </c>
      <c r="B40" t="s">
        <v>40</v>
      </c>
      <c r="C40" t="s">
        <v>33</v>
      </c>
      <c r="D40" t="s">
        <v>50</v>
      </c>
      <c r="E40" t="s">
        <v>31</v>
      </c>
      <c r="F40" t="s">
        <v>32</v>
      </c>
      <c r="G40" t="s">
        <v>33</v>
      </c>
      <c r="H40" t="s">
        <v>34</v>
      </c>
      <c r="I40" t="s">
        <v>78</v>
      </c>
      <c r="J40" s="4">
        <v>65.016670000000005</v>
      </c>
      <c r="K40" s="4">
        <v>-72.755799999999994</v>
      </c>
      <c r="L40" s="4">
        <v>202.78909999999999</v>
      </c>
      <c r="M40" s="3">
        <v>0.97187299999999999</v>
      </c>
    </row>
    <row r="41" spans="1:13" x14ac:dyDescent="0.25">
      <c r="A41" t="s">
        <v>35</v>
      </c>
      <c r="B41" t="s">
        <v>32</v>
      </c>
      <c r="C41" t="s">
        <v>43</v>
      </c>
      <c r="D41" t="s">
        <v>50</v>
      </c>
      <c r="E41" t="s">
        <v>31</v>
      </c>
      <c r="F41" t="s">
        <v>32</v>
      </c>
      <c r="G41" t="s">
        <v>33</v>
      </c>
      <c r="H41" t="s">
        <v>34</v>
      </c>
      <c r="I41" t="s">
        <v>79</v>
      </c>
      <c r="J41" s="4">
        <v>74.58</v>
      </c>
      <c r="K41" s="4">
        <v>-63.192500000000003</v>
      </c>
      <c r="L41" s="4">
        <v>212.35249999999999</v>
      </c>
      <c r="M41" s="3">
        <v>0.900536</v>
      </c>
    </row>
    <row r="42" spans="1:13" x14ac:dyDescent="0.25">
      <c r="A42" t="s">
        <v>31</v>
      </c>
      <c r="B42" t="s">
        <v>32</v>
      </c>
      <c r="C42" t="s">
        <v>43</v>
      </c>
      <c r="D42" t="s">
        <v>50</v>
      </c>
      <c r="E42" t="s">
        <v>31</v>
      </c>
      <c r="F42" t="s">
        <v>32</v>
      </c>
      <c r="G42" t="s">
        <v>33</v>
      </c>
      <c r="H42" t="s">
        <v>34</v>
      </c>
      <c r="I42" t="s">
        <v>80</v>
      </c>
      <c r="J42" s="4">
        <v>45.856670000000001</v>
      </c>
      <c r="K42" s="4">
        <v>-91.915800000000004</v>
      </c>
      <c r="L42" s="4">
        <v>183.62909999999999</v>
      </c>
      <c r="M42" s="3">
        <v>0.99968599999999996</v>
      </c>
    </row>
    <row r="43" spans="1:13" x14ac:dyDescent="0.25">
      <c r="A43" t="s">
        <v>35</v>
      </c>
      <c r="B43" t="s">
        <v>37</v>
      </c>
      <c r="C43" t="s">
        <v>43</v>
      </c>
      <c r="D43" t="s">
        <v>50</v>
      </c>
      <c r="E43" t="s">
        <v>31</v>
      </c>
      <c r="F43" t="s">
        <v>32</v>
      </c>
      <c r="G43" t="s">
        <v>33</v>
      </c>
      <c r="H43" t="s">
        <v>34</v>
      </c>
      <c r="I43" t="s">
        <v>81</v>
      </c>
      <c r="J43" s="4">
        <v>73.73</v>
      </c>
      <c r="K43" s="4">
        <v>-64.042500000000004</v>
      </c>
      <c r="L43" s="4">
        <v>211.5025</v>
      </c>
      <c r="M43" s="3">
        <v>0.909443</v>
      </c>
    </row>
    <row r="44" spans="1:13" x14ac:dyDescent="0.25">
      <c r="A44" t="s">
        <v>31</v>
      </c>
      <c r="B44" t="s">
        <v>37</v>
      </c>
      <c r="C44" t="s">
        <v>43</v>
      </c>
      <c r="D44" t="s">
        <v>50</v>
      </c>
      <c r="E44" t="s">
        <v>31</v>
      </c>
      <c r="F44" t="s">
        <v>32</v>
      </c>
      <c r="G44" t="s">
        <v>33</v>
      </c>
      <c r="H44" t="s">
        <v>34</v>
      </c>
      <c r="I44" t="s">
        <v>82</v>
      </c>
      <c r="J44" s="4">
        <v>52.16</v>
      </c>
      <c r="K44" s="4">
        <v>-85.612499999999997</v>
      </c>
      <c r="L44" s="4">
        <v>189.9325</v>
      </c>
      <c r="M44" s="3">
        <v>0.99799000000000004</v>
      </c>
    </row>
    <row r="45" spans="1:13" x14ac:dyDescent="0.25">
      <c r="A45" t="s">
        <v>35</v>
      </c>
      <c r="B45" t="s">
        <v>40</v>
      </c>
      <c r="C45" t="s">
        <v>43</v>
      </c>
      <c r="D45" t="s">
        <v>50</v>
      </c>
      <c r="E45" t="s">
        <v>31</v>
      </c>
      <c r="F45" t="s">
        <v>32</v>
      </c>
      <c r="G45" t="s">
        <v>33</v>
      </c>
      <c r="H45" t="s">
        <v>34</v>
      </c>
      <c r="I45" t="s">
        <v>83</v>
      </c>
      <c r="J45" s="4">
        <v>96.37</v>
      </c>
      <c r="K45" s="4">
        <v>-41.402500000000003</v>
      </c>
      <c r="L45" s="4">
        <v>234.14250000000001</v>
      </c>
      <c r="M45" s="3">
        <v>0.53325800000000001</v>
      </c>
    </row>
    <row r="46" spans="1:13" x14ac:dyDescent="0.25">
      <c r="A46" t="s">
        <v>31</v>
      </c>
      <c r="B46" t="s">
        <v>40</v>
      </c>
      <c r="C46" t="s">
        <v>43</v>
      </c>
      <c r="D46" t="s">
        <v>50</v>
      </c>
      <c r="E46" t="s">
        <v>31</v>
      </c>
      <c r="F46" t="s">
        <v>32</v>
      </c>
      <c r="G46" t="s">
        <v>33</v>
      </c>
      <c r="H46" t="s">
        <v>34</v>
      </c>
      <c r="I46" t="s">
        <v>84</v>
      </c>
      <c r="J46" s="4">
        <v>86.276669999999996</v>
      </c>
      <c r="K46" s="4">
        <v>-51.495800000000003</v>
      </c>
      <c r="L46" s="4">
        <v>224.04910000000001</v>
      </c>
      <c r="M46" s="3">
        <v>0.72798300000000005</v>
      </c>
    </row>
    <row r="47" spans="1:13" x14ac:dyDescent="0.25">
      <c r="A47" t="s">
        <v>31</v>
      </c>
      <c r="B47" t="s">
        <v>37</v>
      </c>
      <c r="C47" t="s">
        <v>33</v>
      </c>
      <c r="D47" t="s">
        <v>34</v>
      </c>
      <c r="E47" t="s">
        <v>35</v>
      </c>
      <c r="F47" t="s">
        <v>37</v>
      </c>
      <c r="G47" t="s">
        <v>33</v>
      </c>
      <c r="H47" t="s">
        <v>34</v>
      </c>
      <c r="I47" t="s">
        <v>85</v>
      </c>
      <c r="J47" s="4">
        <v>-25.866700000000002</v>
      </c>
      <c r="K47" s="4">
        <v>-163.63900000000001</v>
      </c>
      <c r="L47" s="4">
        <v>111.9058</v>
      </c>
      <c r="M47" s="3">
        <v>1</v>
      </c>
    </row>
    <row r="48" spans="1:13" x14ac:dyDescent="0.25">
      <c r="A48" t="s">
        <v>35</v>
      </c>
      <c r="B48" t="s">
        <v>40</v>
      </c>
      <c r="C48" t="s">
        <v>33</v>
      </c>
      <c r="D48" t="s">
        <v>34</v>
      </c>
      <c r="E48" t="s">
        <v>35</v>
      </c>
      <c r="F48" t="s">
        <v>37</v>
      </c>
      <c r="G48" t="s">
        <v>33</v>
      </c>
      <c r="H48" t="s">
        <v>34</v>
      </c>
      <c r="I48" t="s">
        <v>86</v>
      </c>
      <c r="J48" s="4">
        <v>64.613330000000005</v>
      </c>
      <c r="K48" s="4">
        <v>-73.159099999999995</v>
      </c>
      <c r="L48" s="4">
        <v>202.38579999999999</v>
      </c>
      <c r="M48" s="3">
        <v>0.97362800000000005</v>
      </c>
    </row>
    <row r="49" spans="1:13" x14ac:dyDescent="0.25">
      <c r="A49" t="s">
        <v>31</v>
      </c>
      <c r="B49" t="s">
        <v>40</v>
      </c>
      <c r="C49" t="s">
        <v>33</v>
      </c>
      <c r="D49" t="s">
        <v>34</v>
      </c>
      <c r="E49" t="s">
        <v>35</v>
      </c>
      <c r="F49" t="s">
        <v>37</v>
      </c>
      <c r="G49" t="s">
        <v>33</v>
      </c>
      <c r="H49" t="s">
        <v>34</v>
      </c>
      <c r="I49" t="s">
        <v>87</v>
      </c>
      <c r="J49" s="4">
        <v>-16.3033</v>
      </c>
      <c r="K49" s="4">
        <v>-154.07599999999999</v>
      </c>
      <c r="L49" s="4">
        <v>121.4691</v>
      </c>
      <c r="M49" s="3">
        <v>1</v>
      </c>
    </row>
    <row r="50" spans="1:13" x14ac:dyDescent="0.25">
      <c r="A50" t="s">
        <v>35</v>
      </c>
      <c r="B50" t="s">
        <v>32</v>
      </c>
      <c r="C50" t="s">
        <v>43</v>
      </c>
      <c r="D50" t="s">
        <v>34</v>
      </c>
      <c r="E50" t="s">
        <v>35</v>
      </c>
      <c r="F50" t="s">
        <v>37</v>
      </c>
      <c r="G50" t="s">
        <v>33</v>
      </c>
      <c r="H50" t="s">
        <v>34</v>
      </c>
      <c r="I50" t="s">
        <v>88</v>
      </c>
      <c r="J50" s="4">
        <v>62.426670000000001</v>
      </c>
      <c r="K50" s="4">
        <v>-75.345799999999997</v>
      </c>
      <c r="L50" s="4">
        <v>200.19909999999999</v>
      </c>
      <c r="M50" s="3">
        <v>0.98173699999999997</v>
      </c>
    </row>
    <row r="51" spans="1:13" x14ac:dyDescent="0.25">
      <c r="A51" t="s">
        <v>31</v>
      </c>
      <c r="B51" t="s">
        <v>32</v>
      </c>
      <c r="C51" t="s">
        <v>43</v>
      </c>
      <c r="D51" t="s">
        <v>34</v>
      </c>
      <c r="E51" t="s">
        <v>35</v>
      </c>
      <c r="F51" t="s">
        <v>37</v>
      </c>
      <c r="G51" t="s">
        <v>33</v>
      </c>
      <c r="H51" t="s">
        <v>34</v>
      </c>
      <c r="I51" t="s">
        <v>89</v>
      </c>
      <c r="J51" s="4">
        <v>3.61</v>
      </c>
      <c r="K51" s="4">
        <v>-134.16200000000001</v>
      </c>
      <c r="L51" s="4">
        <v>141.38249999999999</v>
      </c>
      <c r="M51" s="3">
        <v>1</v>
      </c>
    </row>
    <row r="52" spans="1:13" x14ac:dyDescent="0.25">
      <c r="A52" t="s">
        <v>35</v>
      </c>
      <c r="B52" t="s">
        <v>37</v>
      </c>
      <c r="C52" t="s">
        <v>43</v>
      </c>
      <c r="D52" t="s">
        <v>34</v>
      </c>
      <c r="E52" t="s">
        <v>35</v>
      </c>
      <c r="F52" t="s">
        <v>37</v>
      </c>
      <c r="G52" t="s">
        <v>33</v>
      </c>
      <c r="H52" t="s">
        <v>34</v>
      </c>
      <c r="I52" t="s">
        <v>90</v>
      </c>
      <c r="J52" s="4">
        <v>114.4933</v>
      </c>
      <c r="K52" s="4">
        <v>-23.2791</v>
      </c>
      <c r="L52" s="4">
        <v>252.26580000000001</v>
      </c>
      <c r="M52" s="3">
        <v>0.22863700000000001</v>
      </c>
    </row>
    <row r="53" spans="1:13" x14ac:dyDescent="0.25">
      <c r="A53" t="s">
        <v>31</v>
      </c>
      <c r="B53" t="s">
        <v>37</v>
      </c>
      <c r="C53" t="s">
        <v>43</v>
      </c>
      <c r="D53" t="s">
        <v>34</v>
      </c>
      <c r="E53" t="s">
        <v>35</v>
      </c>
      <c r="F53" t="s">
        <v>37</v>
      </c>
      <c r="G53" t="s">
        <v>33</v>
      </c>
      <c r="H53" t="s">
        <v>34</v>
      </c>
      <c r="I53" t="s">
        <v>91</v>
      </c>
      <c r="J53" s="4">
        <v>25.113330000000001</v>
      </c>
      <c r="K53" s="4">
        <v>-112.65900000000001</v>
      </c>
      <c r="L53" s="4">
        <v>162.88579999999999</v>
      </c>
      <c r="M53" s="3">
        <v>1</v>
      </c>
    </row>
    <row r="54" spans="1:13" x14ac:dyDescent="0.25">
      <c r="A54" t="s">
        <v>35</v>
      </c>
      <c r="B54" t="s">
        <v>40</v>
      </c>
      <c r="C54" t="s">
        <v>43</v>
      </c>
      <c r="D54" t="s">
        <v>34</v>
      </c>
      <c r="E54" t="s">
        <v>35</v>
      </c>
      <c r="F54" t="s">
        <v>37</v>
      </c>
      <c r="G54" t="s">
        <v>33</v>
      </c>
      <c r="H54" t="s">
        <v>34</v>
      </c>
      <c r="I54" t="s">
        <v>92</v>
      </c>
      <c r="J54" s="4">
        <v>152.2533</v>
      </c>
      <c r="K54" s="4">
        <v>14.48086</v>
      </c>
      <c r="L54" s="4">
        <v>290.0258</v>
      </c>
      <c r="M54" s="3">
        <v>1.6302000000000001E-2</v>
      </c>
    </row>
    <row r="55" spans="1:13" x14ac:dyDescent="0.25">
      <c r="A55" t="s">
        <v>31</v>
      </c>
      <c r="B55" t="s">
        <v>40</v>
      </c>
      <c r="C55" t="s">
        <v>43</v>
      </c>
      <c r="D55" t="s">
        <v>34</v>
      </c>
      <c r="E55" t="s">
        <v>35</v>
      </c>
      <c r="F55" t="s">
        <v>37</v>
      </c>
      <c r="G55" t="s">
        <v>33</v>
      </c>
      <c r="H55" t="s">
        <v>34</v>
      </c>
      <c r="I55" t="s">
        <v>93</v>
      </c>
      <c r="J55" s="4">
        <v>113.44329999999999</v>
      </c>
      <c r="K55" s="4">
        <v>-24.3291</v>
      </c>
      <c r="L55" s="4">
        <v>251.2158</v>
      </c>
      <c r="M55" s="3">
        <v>0.24233399999999999</v>
      </c>
    </row>
    <row r="56" spans="1:13" x14ac:dyDescent="0.25">
      <c r="A56" t="s">
        <v>35</v>
      </c>
      <c r="B56" t="s">
        <v>32</v>
      </c>
      <c r="C56" t="s">
        <v>33</v>
      </c>
      <c r="D56" t="s">
        <v>50</v>
      </c>
      <c r="E56" t="s">
        <v>35</v>
      </c>
      <c r="F56" t="s">
        <v>37</v>
      </c>
      <c r="G56" t="s">
        <v>33</v>
      </c>
      <c r="H56" t="s">
        <v>34</v>
      </c>
      <c r="I56" t="s">
        <v>94</v>
      </c>
      <c r="J56" s="4">
        <v>72.47</v>
      </c>
      <c r="K56" s="4">
        <v>-65.302499999999995</v>
      </c>
      <c r="L56" s="4">
        <v>210.24250000000001</v>
      </c>
      <c r="M56" s="3">
        <v>0.92167500000000002</v>
      </c>
    </row>
    <row r="57" spans="1:13" x14ac:dyDescent="0.25">
      <c r="A57" t="s">
        <v>31</v>
      </c>
      <c r="B57" t="s">
        <v>32</v>
      </c>
      <c r="C57" t="s">
        <v>33</v>
      </c>
      <c r="D57" t="s">
        <v>50</v>
      </c>
      <c r="E57" t="s">
        <v>35</v>
      </c>
      <c r="F57" t="s">
        <v>37</v>
      </c>
      <c r="G57" t="s">
        <v>33</v>
      </c>
      <c r="H57" t="s">
        <v>34</v>
      </c>
      <c r="I57" t="s">
        <v>95</v>
      </c>
      <c r="J57" s="4">
        <v>76.466669999999993</v>
      </c>
      <c r="K57" s="4">
        <v>-61.305799999999998</v>
      </c>
      <c r="L57" s="4">
        <v>214.23910000000001</v>
      </c>
      <c r="M57" s="3">
        <v>0.87887400000000004</v>
      </c>
    </row>
    <row r="58" spans="1:13" x14ac:dyDescent="0.25">
      <c r="A58" t="s">
        <v>35</v>
      </c>
      <c r="B58" t="s">
        <v>37</v>
      </c>
      <c r="C58" t="s">
        <v>33</v>
      </c>
      <c r="D58" t="s">
        <v>50</v>
      </c>
      <c r="E58" t="s">
        <v>35</v>
      </c>
      <c r="F58" t="s">
        <v>37</v>
      </c>
      <c r="G58" t="s">
        <v>33</v>
      </c>
      <c r="H58" t="s">
        <v>34</v>
      </c>
      <c r="I58" t="s">
        <v>96</v>
      </c>
      <c r="J58" s="4">
        <v>68.06</v>
      </c>
      <c r="K58" s="4">
        <v>-69.712500000000006</v>
      </c>
      <c r="L58" s="4">
        <v>205.83250000000001</v>
      </c>
      <c r="M58" s="3">
        <v>0.955677</v>
      </c>
    </row>
    <row r="59" spans="1:13" x14ac:dyDescent="0.25">
      <c r="A59" t="s">
        <v>31</v>
      </c>
      <c r="B59" t="s">
        <v>37</v>
      </c>
      <c r="C59" t="s">
        <v>33</v>
      </c>
      <c r="D59" t="s">
        <v>50</v>
      </c>
      <c r="E59" t="s">
        <v>35</v>
      </c>
      <c r="F59" t="s">
        <v>37</v>
      </c>
      <c r="G59" t="s">
        <v>33</v>
      </c>
      <c r="H59" t="s">
        <v>34</v>
      </c>
      <c r="I59" t="s">
        <v>97</v>
      </c>
      <c r="J59" s="4">
        <v>66.166669999999996</v>
      </c>
      <c r="K59" s="4">
        <v>-71.605800000000002</v>
      </c>
      <c r="L59" s="4">
        <v>203.9391</v>
      </c>
      <c r="M59" s="3">
        <v>0.96638500000000005</v>
      </c>
    </row>
    <row r="60" spans="1:13" x14ac:dyDescent="0.25">
      <c r="A60" t="s">
        <v>35</v>
      </c>
      <c r="B60" t="s">
        <v>40</v>
      </c>
      <c r="C60" t="s">
        <v>33</v>
      </c>
      <c r="D60" t="s">
        <v>50</v>
      </c>
      <c r="E60" t="s">
        <v>35</v>
      </c>
      <c r="F60" t="s">
        <v>37</v>
      </c>
      <c r="G60" t="s">
        <v>33</v>
      </c>
      <c r="H60" t="s">
        <v>34</v>
      </c>
      <c r="I60" t="s">
        <v>98</v>
      </c>
      <c r="J60" s="4">
        <v>50.456670000000003</v>
      </c>
      <c r="K60" s="4">
        <v>-87.315799999999996</v>
      </c>
      <c r="L60" s="4">
        <v>188.22909999999999</v>
      </c>
      <c r="M60" s="3">
        <v>0.99872799999999995</v>
      </c>
    </row>
    <row r="61" spans="1:13" x14ac:dyDescent="0.25">
      <c r="A61" t="s">
        <v>31</v>
      </c>
      <c r="B61" t="s">
        <v>40</v>
      </c>
      <c r="C61" t="s">
        <v>33</v>
      </c>
      <c r="D61" t="s">
        <v>50</v>
      </c>
      <c r="E61" t="s">
        <v>35</v>
      </c>
      <c r="F61" t="s">
        <v>37</v>
      </c>
      <c r="G61" t="s">
        <v>33</v>
      </c>
      <c r="H61" t="s">
        <v>34</v>
      </c>
      <c r="I61" t="s">
        <v>99</v>
      </c>
      <c r="J61" s="4">
        <v>37.813330000000001</v>
      </c>
      <c r="K61" s="4">
        <v>-99.959100000000007</v>
      </c>
      <c r="L61" s="4">
        <v>175.58580000000001</v>
      </c>
      <c r="M61" s="3">
        <v>0.99998600000000004</v>
      </c>
    </row>
    <row r="62" spans="1:13" x14ac:dyDescent="0.25">
      <c r="A62" t="s">
        <v>35</v>
      </c>
      <c r="B62" t="s">
        <v>32</v>
      </c>
      <c r="C62" t="s">
        <v>43</v>
      </c>
      <c r="D62" t="s">
        <v>50</v>
      </c>
      <c r="E62" t="s">
        <v>35</v>
      </c>
      <c r="F62" t="s">
        <v>37</v>
      </c>
      <c r="G62" t="s">
        <v>33</v>
      </c>
      <c r="H62" t="s">
        <v>34</v>
      </c>
      <c r="I62" t="s">
        <v>100</v>
      </c>
      <c r="J62" s="4">
        <v>47.376669999999997</v>
      </c>
      <c r="K62" s="4">
        <v>-90.395799999999994</v>
      </c>
      <c r="L62" s="4">
        <v>185.1491</v>
      </c>
      <c r="M62" s="3">
        <v>0.99948700000000001</v>
      </c>
    </row>
    <row r="63" spans="1:13" x14ac:dyDescent="0.25">
      <c r="A63" t="s">
        <v>31</v>
      </c>
      <c r="B63" t="s">
        <v>32</v>
      </c>
      <c r="C63" t="s">
        <v>43</v>
      </c>
      <c r="D63" t="s">
        <v>50</v>
      </c>
      <c r="E63" t="s">
        <v>35</v>
      </c>
      <c r="F63" t="s">
        <v>37</v>
      </c>
      <c r="G63" t="s">
        <v>33</v>
      </c>
      <c r="H63" t="s">
        <v>34</v>
      </c>
      <c r="I63" t="s">
        <v>101</v>
      </c>
      <c r="J63" s="4">
        <v>18.65333</v>
      </c>
      <c r="K63" s="4">
        <v>-119.119</v>
      </c>
      <c r="L63" s="4">
        <v>156.42580000000001</v>
      </c>
      <c r="M63" s="3">
        <v>1</v>
      </c>
    </row>
    <row r="64" spans="1:13" x14ac:dyDescent="0.25">
      <c r="A64" t="s">
        <v>35</v>
      </c>
      <c r="B64" t="s">
        <v>37</v>
      </c>
      <c r="C64" t="s">
        <v>43</v>
      </c>
      <c r="D64" t="s">
        <v>50</v>
      </c>
      <c r="E64" t="s">
        <v>35</v>
      </c>
      <c r="F64" t="s">
        <v>37</v>
      </c>
      <c r="G64" t="s">
        <v>33</v>
      </c>
      <c r="H64" t="s">
        <v>34</v>
      </c>
      <c r="I64" t="s">
        <v>102</v>
      </c>
      <c r="J64" s="4">
        <v>46.526670000000003</v>
      </c>
      <c r="K64" s="4">
        <v>-91.245800000000003</v>
      </c>
      <c r="L64" s="4">
        <v>184.29910000000001</v>
      </c>
      <c r="M64" s="3">
        <v>0.99960899999999997</v>
      </c>
    </row>
    <row r="65" spans="1:13" x14ac:dyDescent="0.25">
      <c r="A65" t="s">
        <v>31</v>
      </c>
      <c r="B65" t="s">
        <v>37</v>
      </c>
      <c r="C65" t="s">
        <v>43</v>
      </c>
      <c r="D65" t="s">
        <v>50</v>
      </c>
      <c r="E65" t="s">
        <v>35</v>
      </c>
      <c r="F65" t="s">
        <v>37</v>
      </c>
      <c r="G65" t="s">
        <v>33</v>
      </c>
      <c r="H65" t="s">
        <v>34</v>
      </c>
      <c r="I65" t="s">
        <v>103</v>
      </c>
      <c r="J65" s="4">
        <v>24.956669999999999</v>
      </c>
      <c r="K65" s="4">
        <v>-112.816</v>
      </c>
      <c r="L65" s="4">
        <v>162.72909999999999</v>
      </c>
      <c r="M65" s="3">
        <v>1</v>
      </c>
    </row>
    <row r="66" spans="1:13" x14ac:dyDescent="0.25">
      <c r="A66" t="s">
        <v>35</v>
      </c>
      <c r="B66" t="s">
        <v>40</v>
      </c>
      <c r="C66" t="s">
        <v>43</v>
      </c>
      <c r="D66" t="s">
        <v>50</v>
      </c>
      <c r="E66" t="s">
        <v>35</v>
      </c>
      <c r="F66" t="s">
        <v>37</v>
      </c>
      <c r="G66" t="s">
        <v>33</v>
      </c>
      <c r="H66" t="s">
        <v>34</v>
      </c>
      <c r="I66" t="s">
        <v>104</v>
      </c>
      <c r="J66" s="4">
        <v>69.166669999999996</v>
      </c>
      <c r="K66" s="4">
        <v>-68.605800000000002</v>
      </c>
      <c r="L66" s="4">
        <v>206.9391</v>
      </c>
      <c r="M66" s="3">
        <v>0.94838299999999998</v>
      </c>
    </row>
    <row r="67" spans="1:13" x14ac:dyDescent="0.25">
      <c r="A67" t="s">
        <v>31</v>
      </c>
      <c r="B67" t="s">
        <v>40</v>
      </c>
      <c r="C67" t="s">
        <v>43</v>
      </c>
      <c r="D67" t="s">
        <v>50</v>
      </c>
      <c r="E67" t="s">
        <v>35</v>
      </c>
      <c r="F67" t="s">
        <v>37</v>
      </c>
      <c r="G67" t="s">
        <v>33</v>
      </c>
      <c r="H67" t="s">
        <v>34</v>
      </c>
      <c r="I67" t="s">
        <v>105</v>
      </c>
      <c r="J67" s="4">
        <v>59.073329999999999</v>
      </c>
      <c r="K67" s="4">
        <v>-78.699100000000001</v>
      </c>
      <c r="L67" s="4">
        <v>196.8458</v>
      </c>
      <c r="M67" s="3">
        <v>0.99024800000000002</v>
      </c>
    </row>
    <row r="68" spans="1:13" x14ac:dyDescent="0.25">
      <c r="A68" t="s">
        <v>35</v>
      </c>
      <c r="B68" t="s">
        <v>40</v>
      </c>
      <c r="C68" t="s">
        <v>33</v>
      </c>
      <c r="D68" t="s">
        <v>34</v>
      </c>
      <c r="E68" t="s">
        <v>31</v>
      </c>
      <c r="F68" t="s">
        <v>37</v>
      </c>
      <c r="G68" t="s">
        <v>33</v>
      </c>
      <c r="H68" t="s">
        <v>34</v>
      </c>
      <c r="I68" t="s">
        <v>106</v>
      </c>
      <c r="J68" s="4">
        <v>90.48</v>
      </c>
      <c r="K68" s="4">
        <v>-47.292499999999997</v>
      </c>
      <c r="L68" s="4">
        <v>228.2525</v>
      </c>
      <c r="M68" s="3">
        <v>0.64897199999999999</v>
      </c>
    </row>
    <row r="69" spans="1:13" x14ac:dyDescent="0.25">
      <c r="A69" t="s">
        <v>31</v>
      </c>
      <c r="B69" t="s">
        <v>40</v>
      </c>
      <c r="C69" t="s">
        <v>33</v>
      </c>
      <c r="D69" t="s">
        <v>34</v>
      </c>
      <c r="E69" t="s">
        <v>31</v>
      </c>
      <c r="F69" t="s">
        <v>37</v>
      </c>
      <c r="G69" t="s">
        <v>33</v>
      </c>
      <c r="H69" t="s">
        <v>34</v>
      </c>
      <c r="I69" t="s">
        <v>107</v>
      </c>
      <c r="J69" s="4">
        <v>9.5633330000000001</v>
      </c>
      <c r="K69" s="4">
        <v>-128.209</v>
      </c>
      <c r="L69" s="4">
        <v>147.33580000000001</v>
      </c>
      <c r="M69" s="3">
        <v>1</v>
      </c>
    </row>
    <row r="70" spans="1:13" x14ac:dyDescent="0.25">
      <c r="A70" t="s">
        <v>35</v>
      </c>
      <c r="B70" t="s">
        <v>32</v>
      </c>
      <c r="C70" t="s">
        <v>43</v>
      </c>
      <c r="D70" t="s">
        <v>34</v>
      </c>
      <c r="E70" t="s">
        <v>31</v>
      </c>
      <c r="F70" t="s">
        <v>37</v>
      </c>
      <c r="G70" t="s">
        <v>33</v>
      </c>
      <c r="H70" t="s">
        <v>34</v>
      </c>
      <c r="I70" t="s">
        <v>108</v>
      </c>
      <c r="J70" s="4">
        <v>88.293329999999997</v>
      </c>
      <c r="K70" s="4">
        <v>-49.479100000000003</v>
      </c>
      <c r="L70" s="4">
        <v>226.0658</v>
      </c>
      <c r="M70" s="3">
        <v>0.69075699999999995</v>
      </c>
    </row>
    <row r="71" spans="1:13" x14ac:dyDescent="0.25">
      <c r="A71" t="s">
        <v>31</v>
      </c>
      <c r="B71" t="s">
        <v>32</v>
      </c>
      <c r="C71" t="s">
        <v>43</v>
      </c>
      <c r="D71" t="s">
        <v>34</v>
      </c>
      <c r="E71" t="s">
        <v>31</v>
      </c>
      <c r="F71" t="s">
        <v>37</v>
      </c>
      <c r="G71" t="s">
        <v>33</v>
      </c>
      <c r="H71" t="s">
        <v>34</v>
      </c>
      <c r="I71" t="s">
        <v>109</v>
      </c>
      <c r="J71" s="4">
        <v>29.476669999999999</v>
      </c>
      <c r="K71" s="4">
        <v>-108.29600000000001</v>
      </c>
      <c r="L71" s="4">
        <v>167.2491</v>
      </c>
      <c r="M71" s="3">
        <v>1</v>
      </c>
    </row>
    <row r="72" spans="1:13" x14ac:dyDescent="0.25">
      <c r="A72" t="s">
        <v>35</v>
      </c>
      <c r="B72" t="s">
        <v>37</v>
      </c>
      <c r="C72" t="s">
        <v>43</v>
      </c>
      <c r="D72" t="s">
        <v>34</v>
      </c>
      <c r="E72" t="s">
        <v>31</v>
      </c>
      <c r="F72" t="s">
        <v>37</v>
      </c>
      <c r="G72" t="s">
        <v>33</v>
      </c>
      <c r="H72" t="s">
        <v>34</v>
      </c>
      <c r="I72" t="s">
        <v>110</v>
      </c>
      <c r="J72" s="4">
        <v>140.36000000000001</v>
      </c>
      <c r="K72" s="4">
        <v>2.5875270000000001</v>
      </c>
      <c r="L72" s="4">
        <v>278.13249999999999</v>
      </c>
      <c r="M72" s="3">
        <v>4.1265000000000003E-2</v>
      </c>
    </row>
    <row r="73" spans="1:13" x14ac:dyDescent="0.25">
      <c r="A73" t="s">
        <v>31</v>
      </c>
      <c r="B73" t="s">
        <v>37</v>
      </c>
      <c r="C73" t="s">
        <v>43</v>
      </c>
      <c r="D73" t="s">
        <v>34</v>
      </c>
      <c r="E73" t="s">
        <v>31</v>
      </c>
      <c r="F73" t="s">
        <v>37</v>
      </c>
      <c r="G73" t="s">
        <v>33</v>
      </c>
      <c r="H73" t="s">
        <v>34</v>
      </c>
      <c r="I73" t="s">
        <v>111</v>
      </c>
      <c r="J73" s="4">
        <v>50.98</v>
      </c>
      <c r="K73" s="4">
        <v>-86.792500000000004</v>
      </c>
      <c r="L73" s="4">
        <v>188.7525</v>
      </c>
      <c r="M73" s="3">
        <v>0.99853099999999995</v>
      </c>
    </row>
    <row r="74" spans="1:13" x14ac:dyDescent="0.25">
      <c r="A74" t="s">
        <v>35</v>
      </c>
      <c r="B74" t="s">
        <v>40</v>
      </c>
      <c r="C74" t="s">
        <v>43</v>
      </c>
      <c r="D74" t="s">
        <v>34</v>
      </c>
      <c r="E74" t="s">
        <v>31</v>
      </c>
      <c r="F74" t="s">
        <v>37</v>
      </c>
      <c r="G74" t="s">
        <v>33</v>
      </c>
      <c r="H74" t="s">
        <v>34</v>
      </c>
      <c r="I74" t="s">
        <v>112</v>
      </c>
      <c r="J74" s="4">
        <v>178.12</v>
      </c>
      <c r="K74" s="4">
        <v>40.347529999999999</v>
      </c>
      <c r="L74" s="4">
        <v>315.89249999999998</v>
      </c>
      <c r="M74" s="3">
        <v>1.7700000000000001E-3</v>
      </c>
    </row>
    <row r="75" spans="1:13" x14ac:dyDescent="0.25">
      <c r="A75" t="s">
        <v>31</v>
      </c>
      <c r="B75" t="s">
        <v>40</v>
      </c>
      <c r="C75" t="s">
        <v>43</v>
      </c>
      <c r="D75" t="s">
        <v>34</v>
      </c>
      <c r="E75" t="s">
        <v>31</v>
      </c>
      <c r="F75" t="s">
        <v>37</v>
      </c>
      <c r="G75" t="s">
        <v>33</v>
      </c>
      <c r="H75" t="s">
        <v>34</v>
      </c>
      <c r="I75" t="s">
        <v>113</v>
      </c>
      <c r="J75" s="4">
        <v>139.31</v>
      </c>
      <c r="K75" s="4">
        <v>1.5375270000000001</v>
      </c>
      <c r="L75" s="4">
        <v>277.08249999999998</v>
      </c>
      <c r="M75" s="3">
        <v>4.4630000000000003E-2</v>
      </c>
    </row>
    <row r="76" spans="1:13" x14ac:dyDescent="0.25">
      <c r="A76" t="s">
        <v>35</v>
      </c>
      <c r="B76" t="s">
        <v>32</v>
      </c>
      <c r="C76" t="s">
        <v>33</v>
      </c>
      <c r="D76" t="s">
        <v>50</v>
      </c>
      <c r="E76" t="s">
        <v>31</v>
      </c>
      <c r="F76" t="s">
        <v>37</v>
      </c>
      <c r="G76" t="s">
        <v>33</v>
      </c>
      <c r="H76" t="s">
        <v>34</v>
      </c>
      <c r="I76" t="s">
        <v>114</v>
      </c>
      <c r="J76" s="4">
        <v>98.336669999999998</v>
      </c>
      <c r="K76" s="4">
        <v>-39.4358</v>
      </c>
      <c r="L76" s="4">
        <v>236.10910000000001</v>
      </c>
      <c r="M76" s="3">
        <v>0.49490600000000001</v>
      </c>
    </row>
    <row r="77" spans="1:13" x14ac:dyDescent="0.25">
      <c r="A77" t="s">
        <v>31</v>
      </c>
      <c r="B77" t="s">
        <v>32</v>
      </c>
      <c r="C77" t="s">
        <v>33</v>
      </c>
      <c r="D77" t="s">
        <v>50</v>
      </c>
      <c r="E77" t="s">
        <v>31</v>
      </c>
      <c r="F77" t="s">
        <v>37</v>
      </c>
      <c r="G77" t="s">
        <v>33</v>
      </c>
      <c r="H77" t="s">
        <v>34</v>
      </c>
      <c r="I77" t="s">
        <v>115</v>
      </c>
      <c r="J77" s="4">
        <v>102.33329999999999</v>
      </c>
      <c r="K77" s="4">
        <v>-35.439100000000003</v>
      </c>
      <c r="L77" s="4">
        <v>240.10579999999999</v>
      </c>
      <c r="M77" s="3">
        <v>0.41952499999999998</v>
      </c>
    </row>
    <row r="78" spans="1:13" x14ac:dyDescent="0.25">
      <c r="A78" t="s">
        <v>35</v>
      </c>
      <c r="B78" t="s">
        <v>37</v>
      </c>
      <c r="C78" t="s">
        <v>33</v>
      </c>
      <c r="D78" t="s">
        <v>50</v>
      </c>
      <c r="E78" t="s">
        <v>31</v>
      </c>
      <c r="F78" t="s">
        <v>37</v>
      </c>
      <c r="G78" t="s">
        <v>33</v>
      </c>
      <c r="H78" t="s">
        <v>34</v>
      </c>
      <c r="I78" t="s">
        <v>116</v>
      </c>
      <c r="J78" s="4">
        <v>93.926670000000001</v>
      </c>
      <c r="K78" s="4">
        <v>-43.845799999999997</v>
      </c>
      <c r="L78" s="4">
        <v>231.69909999999999</v>
      </c>
      <c r="M78" s="3">
        <v>0.58140800000000004</v>
      </c>
    </row>
    <row r="79" spans="1:13" x14ac:dyDescent="0.25">
      <c r="A79" t="s">
        <v>31</v>
      </c>
      <c r="B79" t="s">
        <v>37</v>
      </c>
      <c r="C79" t="s">
        <v>33</v>
      </c>
      <c r="D79" t="s">
        <v>50</v>
      </c>
      <c r="E79" t="s">
        <v>31</v>
      </c>
      <c r="F79" t="s">
        <v>37</v>
      </c>
      <c r="G79" t="s">
        <v>33</v>
      </c>
      <c r="H79" t="s">
        <v>34</v>
      </c>
      <c r="I79" t="s">
        <v>117</v>
      </c>
      <c r="J79" s="4">
        <v>92.033330000000007</v>
      </c>
      <c r="K79" s="4">
        <v>-45.739100000000001</v>
      </c>
      <c r="L79" s="4">
        <v>229.8058</v>
      </c>
      <c r="M79" s="3">
        <v>0.61868400000000001</v>
      </c>
    </row>
    <row r="80" spans="1:13" x14ac:dyDescent="0.25">
      <c r="A80" t="s">
        <v>35</v>
      </c>
      <c r="B80" t="s">
        <v>40</v>
      </c>
      <c r="C80" t="s">
        <v>33</v>
      </c>
      <c r="D80" t="s">
        <v>50</v>
      </c>
      <c r="E80" t="s">
        <v>31</v>
      </c>
      <c r="F80" t="s">
        <v>37</v>
      </c>
      <c r="G80" t="s">
        <v>33</v>
      </c>
      <c r="H80" t="s">
        <v>34</v>
      </c>
      <c r="I80" t="s">
        <v>118</v>
      </c>
      <c r="J80" s="4">
        <v>76.323329999999999</v>
      </c>
      <c r="K80" s="4">
        <v>-61.449100000000001</v>
      </c>
      <c r="L80" s="4">
        <v>214.0958</v>
      </c>
      <c r="M80" s="3">
        <v>0.88061100000000003</v>
      </c>
    </row>
    <row r="81" spans="1:13" x14ac:dyDescent="0.25">
      <c r="A81" t="s">
        <v>31</v>
      </c>
      <c r="B81" t="s">
        <v>40</v>
      </c>
      <c r="C81" t="s">
        <v>33</v>
      </c>
      <c r="D81" t="s">
        <v>50</v>
      </c>
      <c r="E81" t="s">
        <v>31</v>
      </c>
      <c r="F81" t="s">
        <v>37</v>
      </c>
      <c r="G81" t="s">
        <v>33</v>
      </c>
      <c r="H81" t="s">
        <v>34</v>
      </c>
      <c r="I81" t="s">
        <v>119</v>
      </c>
      <c r="J81" s="4">
        <v>63.68</v>
      </c>
      <c r="K81" s="4">
        <v>-74.092500000000001</v>
      </c>
      <c r="L81" s="4">
        <v>201.45249999999999</v>
      </c>
      <c r="M81" s="3">
        <v>0.97736999999999996</v>
      </c>
    </row>
    <row r="82" spans="1:13" x14ac:dyDescent="0.25">
      <c r="A82" t="s">
        <v>35</v>
      </c>
      <c r="B82" t="s">
        <v>32</v>
      </c>
      <c r="C82" t="s">
        <v>43</v>
      </c>
      <c r="D82" t="s">
        <v>50</v>
      </c>
      <c r="E82" t="s">
        <v>31</v>
      </c>
      <c r="F82" t="s">
        <v>37</v>
      </c>
      <c r="G82" t="s">
        <v>33</v>
      </c>
      <c r="H82" t="s">
        <v>34</v>
      </c>
      <c r="I82" t="s">
        <v>120</v>
      </c>
      <c r="J82" s="4">
        <v>73.24333</v>
      </c>
      <c r="K82" s="4">
        <v>-64.5291</v>
      </c>
      <c r="L82" s="4">
        <v>211.01580000000001</v>
      </c>
      <c r="M82" s="3">
        <v>0.91430500000000003</v>
      </c>
    </row>
    <row r="83" spans="1:13" x14ac:dyDescent="0.25">
      <c r="A83" t="s">
        <v>31</v>
      </c>
      <c r="B83" t="s">
        <v>32</v>
      </c>
      <c r="C83" t="s">
        <v>43</v>
      </c>
      <c r="D83" t="s">
        <v>50</v>
      </c>
      <c r="E83" t="s">
        <v>31</v>
      </c>
      <c r="F83" t="s">
        <v>37</v>
      </c>
      <c r="G83" t="s">
        <v>33</v>
      </c>
      <c r="H83" t="s">
        <v>34</v>
      </c>
      <c r="I83" t="s">
        <v>121</v>
      </c>
      <c r="J83" s="4">
        <v>44.52</v>
      </c>
      <c r="K83" s="4">
        <v>-93.252499999999998</v>
      </c>
      <c r="L83" s="4">
        <v>182.29249999999999</v>
      </c>
      <c r="M83" s="3">
        <v>0.99980100000000005</v>
      </c>
    </row>
    <row r="84" spans="1:13" x14ac:dyDescent="0.25">
      <c r="A84" t="s">
        <v>35</v>
      </c>
      <c r="B84" t="s">
        <v>37</v>
      </c>
      <c r="C84" t="s">
        <v>43</v>
      </c>
      <c r="D84" t="s">
        <v>50</v>
      </c>
      <c r="E84" t="s">
        <v>31</v>
      </c>
      <c r="F84" t="s">
        <v>37</v>
      </c>
      <c r="G84" t="s">
        <v>33</v>
      </c>
      <c r="H84" t="s">
        <v>34</v>
      </c>
      <c r="I84" t="s">
        <v>122</v>
      </c>
      <c r="J84" s="4">
        <v>72.393330000000006</v>
      </c>
      <c r="K84" s="4">
        <v>-65.379099999999994</v>
      </c>
      <c r="L84" s="4">
        <v>210.16579999999999</v>
      </c>
      <c r="M84" s="3">
        <v>0.92238200000000004</v>
      </c>
    </row>
    <row r="85" spans="1:13" x14ac:dyDescent="0.25">
      <c r="A85" t="s">
        <v>31</v>
      </c>
      <c r="B85" t="s">
        <v>37</v>
      </c>
      <c r="C85" t="s">
        <v>43</v>
      </c>
      <c r="D85" t="s">
        <v>50</v>
      </c>
      <c r="E85" t="s">
        <v>31</v>
      </c>
      <c r="F85" t="s">
        <v>37</v>
      </c>
      <c r="G85" t="s">
        <v>33</v>
      </c>
      <c r="H85" t="s">
        <v>34</v>
      </c>
      <c r="I85" t="s">
        <v>123</v>
      </c>
      <c r="J85" s="4">
        <v>50.823329999999999</v>
      </c>
      <c r="K85" s="4">
        <v>-86.949100000000001</v>
      </c>
      <c r="L85" s="4">
        <v>188.5958</v>
      </c>
      <c r="M85" s="3">
        <v>0.99859299999999995</v>
      </c>
    </row>
    <row r="86" spans="1:13" x14ac:dyDescent="0.25">
      <c r="A86" t="s">
        <v>35</v>
      </c>
      <c r="B86" t="s">
        <v>40</v>
      </c>
      <c r="C86" t="s">
        <v>43</v>
      </c>
      <c r="D86" t="s">
        <v>50</v>
      </c>
      <c r="E86" t="s">
        <v>31</v>
      </c>
      <c r="F86" t="s">
        <v>37</v>
      </c>
      <c r="G86" t="s">
        <v>33</v>
      </c>
      <c r="H86" t="s">
        <v>34</v>
      </c>
      <c r="I86" t="s">
        <v>124</v>
      </c>
      <c r="J86" s="4">
        <v>95.033330000000007</v>
      </c>
      <c r="K86" s="4">
        <v>-42.739100000000001</v>
      </c>
      <c r="L86" s="4">
        <v>232.8058</v>
      </c>
      <c r="M86" s="3">
        <v>0.55956899999999998</v>
      </c>
    </row>
    <row r="87" spans="1:13" x14ac:dyDescent="0.25">
      <c r="A87" t="s">
        <v>31</v>
      </c>
      <c r="B87" t="s">
        <v>40</v>
      </c>
      <c r="C87" t="s">
        <v>43</v>
      </c>
      <c r="D87" t="s">
        <v>50</v>
      </c>
      <c r="E87" t="s">
        <v>31</v>
      </c>
      <c r="F87" t="s">
        <v>37</v>
      </c>
      <c r="G87" t="s">
        <v>33</v>
      </c>
      <c r="H87" t="s">
        <v>34</v>
      </c>
      <c r="I87" t="s">
        <v>125</v>
      </c>
      <c r="J87" s="4">
        <v>84.94</v>
      </c>
      <c r="K87" s="4">
        <v>-52.832500000000003</v>
      </c>
      <c r="L87" s="4">
        <v>222.71250000000001</v>
      </c>
      <c r="M87" s="3">
        <v>0.75175499999999995</v>
      </c>
    </row>
    <row r="88" spans="1:13" x14ac:dyDescent="0.25">
      <c r="A88" t="s">
        <v>31</v>
      </c>
      <c r="B88" t="s">
        <v>40</v>
      </c>
      <c r="C88" t="s">
        <v>33</v>
      </c>
      <c r="D88" t="s">
        <v>34</v>
      </c>
      <c r="E88" t="s">
        <v>35</v>
      </c>
      <c r="F88" t="s">
        <v>40</v>
      </c>
      <c r="G88" t="s">
        <v>33</v>
      </c>
      <c r="H88" t="s">
        <v>34</v>
      </c>
      <c r="I88" t="s">
        <v>126</v>
      </c>
      <c r="J88" s="4">
        <v>-80.916700000000006</v>
      </c>
      <c r="K88" s="4">
        <v>-218.68899999999999</v>
      </c>
      <c r="L88" s="4">
        <v>56.855809999999998</v>
      </c>
      <c r="M88" s="3">
        <v>0.81776300000000002</v>
      </c>
    </row>
    <row r="89" spans="1:13" x14ac:dyDescent="0.25">
      <c r="A89" t="s">
        <v>35</v>
      </c>
      <c r="B89" t="s">
        <v>32</v>
      </c>
      <c r="C89" t="s">
        <v>43</v>
      </c>
      <c r="D89" t="s">
        <v>34</v>
      </c>
      <c r="E89" t="s">
        <v>35</v>
      </c>
      <c r="F89" t="s">
        <v>40</v>
      </c>
      <c r="G89" t="s">
        <v>33</v>
      </c>
      <c r="H89" t="s">
        <v>34</v>
      </c>
      <c r="I89" t="s">
        <v>127</v>
      </c>
      <c r="J89" s="4">
        <v>-2.1866699999999999</v>
      </c>
      <c r="K89" s="4">
        <v>-139.959</v>
      </c>
      <c r="L89" s="4">
        <v>135.58580000000001</v>
      </c>
      <c r="M89" s="3">
        <v>1</v>
      </c>
    </row>
    <row r="90" spans="1:13" x14ac:dyDescent="0.25">
      <c r="A90" t="s">
        <v>31</v>
      </c>
      <c r="B90" t="s">
        <v>32</v>
      </c>
      <c r="C90" t="s">
        <v>43</v>
      </c>
      <c r="D90" t="s">
        <v>34</v>
      </c>
      <c r="E90" t="s">
        <v>35</v>
      </c>
      <c r="F90" t="s">
        <v>40</v>
      </c>
      <c r="G90" t="s">
        <v>33</v>
      </c>
      <c r="H90" t="s">
        <v>34</v>
      </c>
      <c r="I90" t="s">
        <v>128</v>
      </c>
      <c r="J90" s="4">
        <v>-61.003300000000003</v>
      </c>
      <c r="K90" s="4">
        <v>-198.77600000000001</v>
      </c>
      <c r="L90" s="4">
        <v>76.769139999999993</v>
      </c>
      <c r="M90" s="3">
        <v>0.98586799999999997</v>
      </c>
    </row>
    <row r="91" spans="1:13" x14ac:dyDescent="0.25">
      <c r="A91" t="s">
        <v>35</v>
      </c>
      <c r="B91" t="s">
        <v>37</v>
      </c>
      <c r="C91" t="s">
        <v>43</v>
      </c>
      <c r="D91" t="s">
        <v>34</v>
      </c>
      <c r="E91" t="s">
        <v>35</v>
      </c>
      <c r="F91" t="s">
        <v>40</v>
      </c>
      <c r="G91" t="s">
        <v>33</v>
      </c>
      <c r="H91" t="s">
        <v>34</v>
      </c>
      <c r="I91" t="s">
        <v>129</v>
      </c>
      <c r="J91" s="4">
        <v>49.88</v>
      </c>
      <c r="K91" s="4">
        <v>-87.892499999999998</v>
      </c>
      <c r="L91" s="4">
        <v>187.6525</v>
      </c>
      <c r="M91" s="3">
        <v>0.99891799999999997</v>
      </c>
    </row>
    <row r="92" spans="1:13" x14ac:dyDescent="0.25">
      <c r="A92" t="s">
        <v>31</v>
      </c>
      <c r="B92" t="s">
        <v>37</v>
      </c>
      <c r="C92" t="s">
        <v>43</v>
      </c>
      <c r="D92" t="s">
        <v>34</v>
      </c>
      <c r="E92" t="s">
        <v>35</v>
      </c>
      <c r="F92" t="s">
        <v>40</v>
      </c>
      <c r="G92" t="s">
        <v>33</v>
      </c>
      <c r="H92" t="s">
        <v>34</v>
      </c>
      <c r="I92" t="s">
        <v>130</v>
      </c>
      <c r="J92" s="4">
        <v>-39.5</v>
      </c>
      <c r="K92" s="4">
        <v>-177.27199999999999</v>
      </c>
      <c r="L92" s="4">
        <v>98.272469999999998</v>
      </c>
      <c r="M92" s="3">
        <v>0.99997100000000005</v>
      </c>
    </row>
    <row r="93" spans="1:13" x14ac:dyDescent="0.25">
      <c r="A93" t="s">
        <v>35</v>
      </c>
      <c r="B93" t="s">
        <v>40</v>
      </c>
      <c r="C93" t="s">
        <v>43</v>
      </c>
      <c r="D93" t="s">
        <v>34</v>
      </c>
      <c r="E93" t="s">
        <v>35</v>
      </c>
      <c r="F93" t="s">
        <v>40</v>
      </c>
      <c r="G93" t="s">
        <v>33</v>
      </c>
      <c r="H93" t="s">
        <v>34</v>
      </c>
      <c r="I93" t="s">
        <v>131</v>
      </c>
      <c r="J93" s="4">
        <v>87.64</v>
      </c>
      <c r="K93" s="4">
        <v>-50.1325</v>
      </c>
      <c r="L93" s="4">
        <v>225.41249999999999</v>
      </c>
      <c r="M93" s="3">
        <v>0.70297600000000005</v>
      </c>
    </row>
    <row r="94" spans="1:13" x14ac:dyDescent="0.25">
      <c r="A94" t="s">
        <v>31</v>
      </c>
      <c r="B94" t="s">
        <v>40</v>
      </c>
      <c r="C94" t="s">
        <v>43</v>
      </c>
      <c r="D94" t="s">
        <v>34</v>
      </c>
      <c r="E94" t="s">
        <v>35</v>
      </c>
      <c r="F94" t="s">
        <v>40</v>
      </c>
      <c r="G94" t="s">
        <v>33</v>
      </c>
      <c r="H94" t="s">
        <v>34</v>
      </c>
      <c r="I94" t="s">
        <v>132</v>
      </c>
      <c r="J94" s="4">
        <v>48.83</v>
      </c>
      <c r="K94" s="4">
        <v>-88.942499999999995</v>
      </c>
      <c r="L94" s="4">
        <v>186.60249999999999</v>
      </c>
      <c r="M94" s="3">
        <v>0.99920200000000003</v>
      </c>
    </row>
    <row r="95" spans="1:13" x14ac:dyDescent="0.25">
      <c r="A95" t="s">
        <v>35</v>
      </c>
      <c r="B95" t="s">
        <v>32</v>
      </c>
      <c r="C95" t="s">
        <v>33</v>
      </c>
      <c r="D95" t="s">
        <v>50</v>
      </c>
      <c r="E95" t="s">
        <v>35</v>
      </c>
      <c r="F95" t="s">
        <v>40</v>
      </c>
      <c r="G95" t="s">
        <v>33</v>
      </c>
      <c r="H95" t="s">
        <v>34</v>
      </c>
      <c r="I95" t="s">
        <v>133</v>
      </c>
      <c r="J95" s="4">
        <v>7.8566669999999998</v>
      </c>
      <c r="K95" s="4">
        <v>-129.916</v>
      </c>
      <c r="L95" s="4">
        <v>145.62909999999999</v>
      </c>
      <c r="M95" s="3">
        <v>1</v>
      </c>
    </row>
    <row r="96" spans="1:13" x14ac:dyDescent="0.25">
      <c r="A96" t="s">
        <v>31</v>
      </c>
      <c r="B96" t="s">
        <v>32</v>
      </c>
      <c r="C96" t="s">
        <v>33</v>
      </c>
      <c r="D96" t="s">
        <v>50</v>
      </c>
      <c r="E96" t="s">
        <v>35</v>
      </c>
      <c r="F96" t="s">
        <v>40</v>
      </c>
      <c r="G96" t="s">
        <v>33</v>
      </c>
      <c r="H96" t="s">
        <v>34</v>
      </c>
      <c r="I96" t="s">
        <v>134</v>
      </c>
      <c r="J96" s="4">
        <v>11.85333</v>
      </c>
      <c r="K96" s="4">
        <v>-125.919</v>
      </c>
      <c r="L96" s="4">
        <v>149.6258</v>
      </c>
      <c r="M96" s="3">
        <v>1</v>
      </c>
    </row>
    <row r="97" spans="1:13" x14ac:dyDescent="0.25">
      <c r="A97" t="s">
        <v>35</v>
      </c>
      <c r="B97" t="s">
        <v>37</v>
      </c>
      <c r="C97" t="s">
        <v>33</v>
      </c>
      <c r="D97" t="s">
        <v>50</v>
      </c>
      <c r="E97" t="s">
        <v>35</v>
      </c>
      <c r="F97" t="s">
        <v>40</v>
      </c>
      <c r="G97" t="s">
        <v>33</v>
      </c>
      <c r="H97" t="s">
        <v>34</v>
      </c>
      <c r="I97" t="s">
        <v>135</v>
      </c>
      <c r="J97" s="4">
        <v>3.4466670000000001</v>
      </c>
      <c r="K97" s="4">
        <v>-134.32599999999999</v>
      </c>
      <c r="L97" s="4">
        <v>141.2191</v>
      </c>
      <c r="M97" s="3">
        <v>1</v>
      </c>
    </row>
    <row r="98" spans="1:13" x14ac:dyDescent="0.25">
      <c r="A98" t="s">
        <v>31</v>
      </c>
      <c r="B98" t="s">
        <v>37</v>
      </c>
      <c r="C98" t="s">
        <v>33</v>
      </c>
      <c r="D98" t="s">
        <v>50</v>
      </c>
      <c r="E98" t="s">
        <v>35</v>
      </c>
      <c r="F98" t="s">
        <v>40</v>
      </c>
      <c r="G98" t="s">
        <v>33</v>
      </c>
      <c r="H98" t="s">
        <v>34</v>
      </c>
      <c r="I98" t="s">
        <v>136</v>
      </c>
      <c r="J98" s="4">
        <v>1.5533330000000001</v>
      </c>
      <c r="K98" s="4">
        <v>-136.21899999999999</v>
      </c>
      <c r="L98" s="4">
        <v>139.32579999999999</v>
      </c>
      <c r="M98" s="3">
        <v>1</v>
      </c>
    </row>
    <row r="99" spans="1:13" x14ac:dyDescent="0.25">
      <c r="A99" t="s">
        <v>35</v>
      </c>
      <c r="B99" t="s">
        <v>40</v>
      </c>
      <c r="C99" t="s">
        <v>33</v>
      </c>
      <c r="D99" t="s">
        <v>50</v>
      </c>
      <c r="E99" t="s">
        <v>35</v>
      </c>
      <c r="F99" t="s">
        <v>40</v>
      </c>
      <c r="G99" t="s">
        <v>33</v>
      </c>
      <c r="H99" t="s">
        <v>34</v>
      </c>
      <c r="I99" t="s">
        <v>137</v>
      </c>
      <c r="J99" s="4">
        <v>-14.156700000000001</v>
      </c>
      <c r="K99" s="4">
        <v>-151.929</v>
      </c>
      <c r="L99" s="4">
        <v>123.61579999999999</v>
      </c>
      <c r="M99" s="3">
        <v>1</v>
      </c>
    </row>
    <row r="100" spans="1:13" x14ac:dyDescent="0.25">
      <c r="A100" t="s">
        <v>31</v>
      </c>
      <c r="B100" t="s">
        <v>40</v>
      </c>
      <c r="C100" t="s">
        <v>33</v>
      </c>
      <c r="D100" t="s">
        <v>50</v>
      </c>
      <c r="E100" t="s">
        <v>35</v>
      </c>
      <c r="F100" t="s">
        <v>40</v>
      </c>
      <c r="G100" t="s">
        <v>33</v>
      </c>
      <c r="H100" t="s">
        <v>34</v>
      </c>
      <c r="I100" t="s">
        <v>138</v>
      </c>
      <c r="J100" s="4">
        <v>-26.8</v>
      </c>
      <c r="K100" s="4">
        <v>-164.572</v>
      </c>
      <c r="L100" s="4">
        <v>110.9725</v>
      </c>
      <c r="M100" s="3">
        <v>1</v>
      </c>
    </row>
    <row r="101" spans="1:13" x14ac:dyDescent="0.25">
      <c r="A101" t="s">
        <v>35</v>
      </c>
      <c r="B101" t="s">
        <v>32</v>
      </c>
      <c r="C101" t="s">
        <v>43</v>
      </c>
      <c r="D101" t="s">
        <v>50</v>
      </c>
      <c r="E101" t="s">
        <v>35</v>
      </c>
      <c r="F101" t="s">
        <v>40</v>
      </c>
      <c r="G101" t="s">
        <v>33</v>
      </c>
      <c r="H101" t="s">
        <v>34</v>
      </c>
      <c r="I101" t="s">
        <v>139</v>
      </c>
      <c r="J101" s="4">
        <v>-17.236699999999999</v>
      </c>
      <c r="K101" s="4">
        <v>-155.00899999999999</v>
      </c>
      <c r="L101" s="4">
        <v>120.53579999999999</v>
      </c>
      <c r="M101" s="3">
        <v>1</v>
      </c>
    </row>
    <row r="102" spans="1:13" x14ac:dyDescent="0.25">
      <c r="A102" t="s">
        <v>31</v>
      </c>
      <c r="B102" t="s">
        <v>32</v>
      </c>
      <c r="C102" t="s">
        <v>43</v>
      </c>
      <c r="D102" t="s">
        <v>50</v>
      </c>
      <c r="E102" t="s">
        <v>35</v>
      </c>
      <c r="F102" t="s">
        <v>40</v>
      </c>
      <c r="G102" t="s">
        <v>33</v>
      </c>
      <c r="H102" t="s">
        <v>34</v>
      </c>
      <c r="I102" t="s">
        <v>140</v>
      </c>
      <c r="J102" s="4">
        <v>-45.96</v>
      </c>
      <c r="K102" s="4">
        <v>-183.732</v>
      </c>
      <c r="L102" s="4">
        <v>91.812470000000005</v>
      </c>
      <c r="M102" s="3">
        <v>0.99967499999999998</v>
      </c>
    </row>
    <row r="103" spans="1:13" x14ac:dyDescent="0.25">
      <c r="A103" t="s">
        <v>35</v>
      </c>
      <c r="B103" t="s">
        <v>37</v>
      </c>
      <c r="C103" t="s">
        <v>43</v>
      </c>
      <c r="D103" t="s">
        <v>50</v>
      </c>
      <c r="E103" t="s">
        <v>35</v>
      </c>
      <c r="F103" t="s">
        <v>40</v>
      </c>
      <c r="G103" t="s">
        <v>33</v>
      </c>
      <c r="H103" t="s">
        <v>34</v>
      </c>
      <c r="I103" t="s">
        <v>141</v>
      </c>
      <c r="J103" s="4">
        <v>-18.0867</v>
      </c>
      <c r="K103" s="4">
        <v>-155.85900000000001</v>
      </c>
      <c r="L103" s="4">
        <v>119.6858</v>
      </c>
      <c r="M103" s="3">
        <v>1</v>
      </c>
    </row>
    <row r="104" spans="1:13" x14ac:dyDescent="0.25">
      <c r="A104" t="s">
        <v>31</v>
      </c>
      <c r="B104" t="s">
        <v>37</v>
      </c>
      <c r="C104" t="s">
        <v>43</v>
      </c>
      <c r="D104" t="s">
        <v>50</v>
      </c>
      <c r="E104" t="s">
        <v>35</v>
      </c>
      <c r="F104" t="s">
        <v>40</v>
      </c>
      <c r="G104" t="s">
        <v>33</v>
      </c>
      <c r="H104" t="s">
        <v>34</v>
      </c>
      <c r="I104" t="s">
        <v>142</v>
      </c>
      <c r="J104" s="4">
        <v>-39.656700000000001</v>
      </c>
      <c r="K104" s="4">
        <v>-177.429</v>
      </c>
      <c r="L104" s="4">
        <v>98.115809999999996</v>
      </c>
      <c r="M104" s="3">
        <v>0.999969</v>
      </c>
    </row>
    <row r="105" spans="1:13" x14ac:dyDescent="0.25">
      <c r="A105" t="s">
        <v>35</v>
      </c>
      <c r="B105" t="s">
        <v>40</v>
      </c>
      <c r="C105" t="s">
        <v>43</v>
      </c>
      <c r="D105" t="s">
        <v>50</v>
      </c>
      <c r="E105" t="s">
        <v>35</v>
      </c>
      <c r="F105" t="s">
        <v>40</v>
      </c>
      <c r="G105" t="s">
        <v>33</v>
      </c>
      <c r="H105" t="s">
        <v>34</v>
      </c>
      <c r="I105" t="s">
        <v>143</v>
      </c>
      <c r="J105" s="4">
        <v>4.5533330000000003</v>
      </c>
      <c r="K105" s="4">
        <v>-133.21899999999999</v>
      </c>
      <c r="L105" s="4">
        <v>142.32579999999999</v>
      </c>
      <c r="M105" s="3">
        <v>1</v>
      </c>
    </row>
    <row r="106" spans="1:13" x14ac:dyDescent="0.25">
      <c r="A106" t="s">
        <v>31</v>
      </c>
      <c r="B106" t="s">
        <v>40</v>
      </c>
      <c r="C106" t="s">
        <v>43</v>
      </c>
      <c r="D106" t="s">
        <v>50</v>
      </c>
      <c r="E106" t="s">
        <v>35</v>
      </c>
      <c r="F106" t="s">
        <v>40</v>
      </c>
      <c r="G106" t="s">
        <v>33</v>
      </c>
      <c r="H106" t="s">
        <v>34</v>
      </c>
      <c r="I106" t="s">
        <v>144</v>
      </c>
      <c r="J106" s="4">
        <v>-5.54</v>
      </c>
      <c r="K106" s="4">
        <v>-143.31200000000001</v>
      </c>
      <c r="L106" s="4">
        <v>132.23249999999999</v>
      </c>
      <c r="M106" s="3">
        <v>1</v>
      </c>
    </row>
    <row r="107" spans="1:13" x14ac:dyDescent="0.25">
      <c r="A107" t="s">
        <v>35</v>
      </c>
      <c r="B107" t="s">
        <v>32</v>
      </c>
      <c r="C107" t="s">
        <v>43</v>
      </c>
      <c r="D107" t="s">
        <v>34</v>
      </c>
      <c r="E107" t="s">
        <v>31</v>
      </c>
      <c r="F107" t="s">
        <v>40</v>
      </c>
      <c r="G107" t="s">
        <v>33</v>
      </c>
      <c r="H107" t="s">
        <v>34</v>
      </c>
      <c r="I107" t="s">
        <v>145</v>
      </c>
      <c r="J107" s="4">
        <v>78.73</v>
      </c>
      <c r="K107" s="4">
        <v>-59.042499999999997</v>
      </c>
      <c r="L107" s="4">
        <v>216.5025</v>
      </c>
      <c r="M107" s="3">
        <v>0.84949699999999995</v>
      </c>
    </row>
    <row r="108" spans="1:13" x14ac:dyDescent="0.25">
      <c r="A108" t="s">
        <v>31</v>
      </c>
      <c r="B108" t="s">
        <v>32</v>
      </c>
      <c r="C108" t="s">
        <v>43</v>
      </c>
      <c r="D108" t="s">
        <v>34</v>
      </c>
      <c r="E108" t="s">
        <v>31</v>
      </c>
      <c r="F108" t="s">
        <v>40</v>
      </c>
      <c r="G108" t="s">
        <v>33</v>
      </c>
      <c r="H108" t="s">
        <v>34</v>
      </c>
      <c r="I108" t="s">
        <v>146</v>
      </c>
      <c r="J108" s="4">
        <v>19.913329999999998</v>
      </c>
      <c r="K108" s="4">
        <v>-117.85899999999999</v>
      </c>
      <c r="L108" s="4">
        <v>157.6858</v>
      </c>
      <c r="M108" s="3">
        <v>1</v>
      </c>
    </row>
    <row r="109" spans="1:13" x14ac:dyDescent="0.25">
      <c r="A109" t="s">
        <v>35</v>
      </c>
      <c r="B109" t="s">
        <v>37</v>
      </c>
      <c r="C109" t="s">
        <v>43</v>
      </c>
      <c r="D109" t="s">
        <v>34</v>
      </c>
      <c r="E109" t="s">
        <v>31</v>
      </c>
      <c r="F109" t="s">
        <v>40</v>
      </c>
      <c r="G109" t="s">
        <v>33</v>
      </c>
      <c r="H109" t="s">
        <v>34</v>
      </c>
      <c r="I109" t="s">
        <v>147</v>
      </c>
      <c r="J109" s="4">
        <v>130.79669999999999</v>
      </c>
      <c r="K109" s="4">
        <v>-6.9758100000000001</v>
      </c>
      <c r="L109" s="4">
        <v>268.56909999999999</v>
      </c>
      <c r="M109" s="3">
        <v>8.2194000000000003E-2</v>
      </c>
    </row>
    <row r="110" spans="1:13" x14ac:dyDescent="0.25">
      <c r="A110" t="s">
        <v>31</v>
      </c>
      <c r="B110" t="s">
        <v>37</v>
      </c>
      <c r="C110" t="s">
        <v>43</v>
      </c>
      <c r="D110" t="s">
        <v>34</v>
      </c>
      <c r="E110" t="s">
        <v>31</v>
      </c>
      <c r="F110" t="s">
        <v>40</v>
      </c>
      <c r="G110" t="s">
        <v>33</v>
      </c>
      <c r="H110" t="s">
        <v>34</v>
      </c>
      <c r="I110" t="s">
        <v>148</v>
      </c>
      <c r="J110" s="4">
        <v>41.416670000000003</v>
      </c>
      <c r="K110" s="4">
        <v>-96.355800000000002</v>
      </c>
      <c r="L110" s="4">
        <v>179.1891</v>
      </c>
      <c r="M110" s="3">
        <v>0.99993699999999996</v>
      </c>
    </row>
    <row r="111" spans="1:13" x14ac:dyDescent="0.25">
      <c r="A111" t="s">
        <v>35</v>
      </c>
      <c r="B111" t="s">
        <v>40</v>
      </c>
      <c r="C111" t="s">
        <v>43</v>
      </c>
      <c r="D111" t="s">
        <v>34</v>
      </c>
      <c r="E111" t="s">
        <v>31</v>
      </c>
      <c r="F111" t="s">
        <v>40</v>
      </c>
      <c r="G111" t="s">
        <v>33</v>
      </c>
      <c r="H111" t="s">
        <v>34</v>
      </c>
      <c r="I111" t="s">
        <v>149</v>
      </c>
      <c r="J111" s="4">
        <v>168.55670000000001</v>
      </c>
      <c r="K111" s="4">
        <v>30.784189999999999</v>
      </c>
      <c r="L111" s="4">
        <v>306.32909999999998</v>
      </c>
      <c r="M111" s="3">
        <v>4.1289999999999999E-3</v>
      </c>
    </row>
    <row r="112" spans="1:13" x14ac:dyDescent="0.25">
      <c r="A112" t="s">
        <v>31</v>
      </c>
      <c r="B112" t="s">
        <v>40</v>
      </c>
      <c r="C112" t="s">
        <v>43</v>
      </c>
      <c r="D112" t="s">
        <v>34</v>
      </c>
      <c r="E112" t="s">
        <v>31</v>
      </c>
      <c r="F112" t="s">
        <v>40</v>
      </c>
      <c r="G112" t="s">
        <v>33</v>
      </c>
      <c r="H112" t="s">
        <v>34</v>
      </c>
      <c r="I112" t="s">
        <v>150</v>
      </c>
      <c r="J112" s="4">
        <v>129.7467</v>
      </c>
      <c r="K112" s="4">
        <v>-8.0258099999999999</v>
      </c>
      <c r="L112" s="4">
        <v>267.51909999999998</v>
      </c>
      <c r="M112" s="3">
        <v>8.8332999999999995E-2</v>
      </c>
    </row>
    <row r="113" spans="1:13" x14ac:dyDescent="0.25">
      <c r="A113" t="s">
        <v>35</v>
      </c>
      <c r="B113" t="s">
        <v>32</v>
      </c>
      <c r="C113" t="s">
        <v>33</v>
      </c>
      <c r="D113" t="s">
        <v>50</v>
      </c>
      <c r="E113" t="s">
        <v>31</v>
      </c>
      <c r="F113" t="s">
        <v>40</v>
      </c>
      <c r="G113" t="s">
        <v>33</v>
      </c>
      <c r="H113" t="s">
        <v>34</v>
      </c>
      <c r="I113" t="s">
        <v>151</v>
      </c>
      <c r="J113" s="4">
        <v>88.773330000000001</v>
      </c>
      <c r="K113" s="4">
        <v>-48.999099999999999</v>
      </c>
      <c r="L113" s="4">
        <v>226.54580000000001</v>
      </c>
      <c r="M113" s="3">
        <v>0.68169400000000002</v>
      </c>
    </row>
    <row r="114" spans="1:13" x14ac:dyDescent="0.25">
      <c r="A114" t="s">
        <v>31</v>
      </c>
      <c r="B114" t="s">
        <v>32</v>
      </c>
      <c r="C114" t="s">
        <v>33</v>
      </c>
      <c r="D114" t="s">
        <v>50</v>
      </c>
      <c r="E114" t="s">
        <v>31</v>
      </c>
      <c r="F114" t="s">
        <v>40</v>
      </c>
      <c r="G114" t="s">
        <v>33</v>
      </c>
      <c r="H114" t="s">
        <v>34</v>
      </c>
      <c r="I114" t="s">
        <v>152</v>
      </c>
      <c r="J114" s="4">
        <v>92.77</v>
      </c>
      <c r="K114" s="4">
        <v>-45.002499999999998</v>
      </c>
      <c r="L114" s="4">
        <v>230.54249999999999</v>
      </c>
      <c r="M114" s="3">
        <v>0.60421100000000005</v>
      </c>
    </row>
    <row r="115" spans="1:13" x14ac:dyDescent="0.25">
      <c r="A115" t="s">
        <v>35</v>
      </c>
      <c r="B115" t="s">
        <v>37</v>
      </c>
      <c r="C115" t="s">
        <v>33</v>
      </c>
      <c r="D115" t="s">
        <v>50</v>
      </c>
      <c r="E115" t="s">
        <v>31</v>
      </c>
      <c r="F115" t="s">
        <v>40</v>
      </c>
      <c r="G115" t="s">
        <v>33</v>
      </c>
      <c r="H115" t="s">
        <v>34</v>
      </c>
      <c r="I115" t="s">
        <v>153</v>
      </c>
      <c r="J115" s="4">
        <v>84.363330000000005</v>
      </c>
      <c r="K115" s="4">
        <v>-53.409100000000002</v>
      </c>
      <c r="L115" s="4">
        <v>222.13579999999999</v>
      </c>
      <c r="M115" s="3">
        <v>0.76175400000000004</v>
      </c>
    </row>
    <row r="116" spans="1:13" x14ac:dyDescent="0.25">
      <c r="A116" t="s">
        <v>31</v>
      </c>
      <c r="B116" t="s">
        <v>37</v>
      </c>
      <c r="C116" t="s">
        <v>33</v>
      </c>
      <c r="D116" t="s">
        <v>50</v>
      </c>
      <c r="E116" t="s">
        <v>31</v>
      </c>
      <c r="F116" t="s">
        <v>40</v>
      </c>
      <c r="G116" t="s">
        <v>33</v>
      </c>
      <c r="H116" t="s">
        <v>34</v>
      </c>
      <c r="I116" t="s">
        <v>154</v>
      </c>
      <c r="J116" s="4">
        <v>82.47</v>
      </c>
      <c r="K116" s="4">
        <v>-55.302500000000002</v>
      </c>
      <c r="L116" s="4">
        <v>220.24250000000001</v>
      </c>
      <c r="M116" s="3">
        <v>0.79336600000000002</v>
      </c>
    </row>
    <row r="117" spans="1:13" x14ac:dyDescent="0.25">
      <c r="A117" t="s">
        <v>35</v>
      </c>
      <c r="B117" t="s">
        <v>40</v>
      </c>
      <c r="C117" t="s">
        <v>33</v>
      </c>
      <c r="D117" t="s">
        <v>50</v>
      </c>
      <c r="E117" t="s">
        <v>31</v>
      </c>
      <c r="F117" t="s">
        <v>40</v>
      </c>
      <c r="G117" t="s">
        <v>33</v>
      </c>
      <c r="H117" t="s">
        <v>34</v>
      </c>
      <c r="I117" t="s">
        <v>155</v>
      </c>
      <c r="J117" s="4">
        <v>66.760000000000005</v>
      </c>
      <c r="K117" s="4">
        <v>-71.012500000000003</v>
      </c>
      <c r="L117" s="4">
        <v>204.5325</v>
      </c>
      <c r="M117" s="3">
        <v>0.96326100000000003</v>
      </c>
    </row>
    <row r="118" spans="1:13" x14ac:dyDescent="0.25">
      <c r="A118" t="s">
        <v>31</v>
      </c>
      <c r="B118" t="s">
        <v>40</v>
      </c>
      <c r="C118" t="s">
        <v>33</v>
      </c>
      <c r="D118" t="s">
        <v>50</v>
      </c>
      <c r="E118" t="s">
        <v>31</v>
      </c>
      <c r="F118" t="s">
        <v>40</v>
      </c>
      <c r="G118" t="s">
        <v>33</v>
      </c>
      <c r="H118" t="s">
        <v>34</v>
      </c>
      <c r="I118" t="s">
        <v>156</v>
      </c>
      <c r="J118" s="4">
        <v>54.116669999999999</v>
      </c>
      <c r="K118" s="4">
        <v>-83.655799999999999</v>
      </c>
      <c r="L118" s="4">
        <v>191.88910000000001</v>
      </c>
      <c r="M118" s="3">
        <v>0.99671799999999999</v>
      </c>
    </row>
    <row r="119" spans="1:13" x14ac:dyDescent="0.25">
      <c r="A119" t="s">
        <v>35</v>
      </c>
      <c r="B119" t="s">
        <v>32</v>
      </c>
      <c r="C119" t="s">
        <v>43</v>
      </c>
      <c r="D119" t="s">
        <v>50</v>
      </c>
      <c r="E119" t="s">
        <v>31</v>
      </c>
      <c r="F119" t="s">
        <v>40</v>
      </c>
      <c r="G119" t="s">
        <v>33</v>
      </c>
      <c r="H119" t="s">
        <v>34</v>
      </c>
      <c r="I119" t="s">
        <v>157</v>
      </c>
      <c r="J119" s="4">
        <v>63.68</v>
      </c>
      <c r="K119" s="4">
        <v>-74.092500000000001</v>
      </c>
      <c r="L119" s="4">
        <v>201.45249999999999</v>
      </c>
      <c r="M119" s="3">
        <v>0.97736999999999996</v>
      </c>
    </row>
    <row r="120" spans="1:13" x14ac:dyDescent="0.25">
      <c r="A120" t="s">
        <v>31</v>
      </c>
      <c r="B120" t="s">
        <v>32</v>
      </c>
      <c r="C120" t="s">
        <v>43</v>
      </c>
      <c r="D120" t="s">
        <v>50</v>
      </c>
      <c r="E120" t="s">
        <v>31</v>
      </c>
      <c r="F120" t="s">
        <v>40</v>
      </c>
      <c r="G120" t="s">
        <v>33</v>
      </c>
      <c r="H120" t="s">
        <v>34</v>
      </c>
      <c r="I120" t="s">
        <v>158</v>
      </c>
      <c r="J120" s="4">
        <v>34.956670000000003</v>
      </c>
      <c r="K120" s="4">
        <v>-102.816</v>
      </c>
      <c r="L120" s="4">
        <v>172.72909999999999</v>
      </c>
      <c r="M120" s="3">
        <v>0.99999700000000002</v>
      </c>
    </row>
    <row r="121" spans="1:13" x14ac:dyDescent="0.25">
      <c r="A121" t="s">
        <v>35</v>
      </c>
      <c r="B121" t="s">
        <v>37</v>
      </c>
      <c r="C121" t="s">
        <v>43</v>
      </c>
      <c r="D121" t="s">
        <v>50</v>
      </c>
      <c r="E121" t="s">
        <v>31</v>
      </c>
      <c r="F121" t="s">
        <v>40</v>
      </c>
      <c r="G121" t="s">
        <v>33</v>
      </c>
      <c r="H121" t="s">
        <v>34</v>
      </c>
      <c r="I121" t="s">
        <v>159</v>
      </c>
      <c r="J121" s="4">
        <v>62.83</v>
      </c>
      <c r="K121" s="4">
        <v>-74.942499999999995</v>
      </c>
      <c r="L121" s="4">
        <v>200.60249999999999</v>
      </c>
      <c r="M121" s="3">
        <v>0.98041</v>
      </c>
    </row>
    <row r="122" spans="1:13" x14ac:dyDescent="0.25">
      <c r="A122" t="s">
        <v>31</v>
      </c>
      <c r="B122" t="s">
        <v>37</v>
      </c>
      <c r="C122" t="s">
        <v>43</v>
      </c>
      <c r="D122" t="s">
        <v>50</v>
      </c>
      <c r="E122" t="s">
        <v>31</v>
      </c>
      <c r="F122" t="s">
        <v>40</v>
      </c>
      <c r="G122" t="s">
        <v>33</v>
      </c>
      <c r="H122" t="s">
        <v>34</v>
      </c>
      <c r="I122" t="s">
        <v>160</v>
      </c>
      <c r="J122" s="4">
        <v>41.26</v>
      </c>
      <c r="K122" s="4">
        <v>-96.512500000000003</v>
      </c>
      <c r="L122" s="4">
        <v>179.0325</v>
      </c>
      <c r="M122" s="3">
        <v>0.99994099999999997</v>
      </c>
    </row>
    <row r="123" spans="1:13" x14ac:dyDescent="0.25">
      <c r="A123" t="s">
        <v>35</v>
      </c>
      <c r="B123" t="s">
        <v>40</v>
      </c>
      <c r="C123" t="s">
        <v>43</v>
      </c>
      <c r="D123" t="s">
        <v>50</v>
      </c>
      <c r="E123" t="s">
        <v>31</v>
      </c>
      <c r="F123" t="s">
        <v>40</v>
      </c>
      <c r="G123" t="s">
        <v>33</v>
      </c>
      <c r="H123" t="s">
        <v>34</v>
      </c>
      <c r="I123" t="s">
        <v>161</v>
      </c>
      <c r="J123" s="4">
        <v>85.47</v>
      </c>
      <c r="K123" s="4">
        <v>-52.302500000000002</v>
      </c>
      <c r="L123" s="4">
        <v>223.24250000000001</v>
      </c>
      <c r="M123" s="3">
        <v>0.742425</v>
      </c>
    </row>
    <row r="124" spans="1:13" x14ac:dyDescent="0.25">
      <c r="A124" t="s">
        <v>31</v>
      </c>
      <c r="B124" t="s">
        <v>40</v>
      </c>
      <c r="C124" t="s">
        <v>43</v>
      </c>
      <c r="D124" t="s">
        <v>50</v>
      </c>
      <c r="E124" t="s">
        <v>31</v>
      </c>
      <c r="F124" t="s">
        <v>40</v>
      </c>
      <c r="G124" t="s">
        <v>33</v>
      </c>
      <c r="H124" t="s">
        <v>34</v>
      </c>
      <c r="I124" t="s">
        <v>162</v>
      </c>
      <c r="J124" s="4">
        <v>75.376670000000004</v>
      </c>
      <c r="K124" s="4">
        <v>-62.395800000000001</v>
      </c>
      <c r="L124" s="4">
        <v>213.1491</v>
      </c>
      <c r="M124" s="3">
        <v>0.89170700000000003</v>
      </c>
    </row>
    <row r="125" spans="1:13" x14ac:dyDescent="0.25">
      <c r="A125" t="s">
        <v>31</v>
      </c>
      <c r="B125" t="s">
        <v>32</v>
      </c>
      <c r="C125" t="s">
        <v>43</v>
      </c>
      <c r="D125" t="s">
        <v>34</v>
      </c>
      <c r="E125" t="s">
        <v>35</v>
      </c>
      <c r="F125" t="s">
        <v>32</v>
      </c>
      <c r="G125" t="s">
        <v>43</v>
      </c>
      <c r="H125" t="s">
        <v>34</v>
      </c>
      <c r="I125" t="s">
        <v>163</v>
      </c>
      <c r="J125" s="4">
        <v>-58.816699999999997</v>
      </c>
      <c r="K125" s="4">
        <v>-196.589</v>
      </c>
      <c r="L125" s="4">
        <v>78.95581</v>
      </c>
      <c r="M125" s="3">
        <v>0.99073699999999998</v>
      </c>
    </row>
    <row r="126" spans="1:13" x14ac:dyDescent="0.25">
      <c r="A126" t="s">
        <v>35</v>
      </c>
      <c r="B126" t="s">
        <v>37</v>
      </c>
      <c r="C126" t="s">
        <v>43</v>
      </c>
      <c r="D126" t="s">
        <v>34</v>
      </c>
      <c r="E126" t="s">
        <v>35</v>
      </c>
      <c r="F126" t="s">
        <v>32</v>
      </c>
      <c r="G126" t="s">
        <v>43</v>
      </c>
      <c r="H126" t="s">
        <v>34</v>
      </c>
      <c r="I126" t="s">
        <v>164</v>
      </c>
      <c r="J126" s="4">
        <v>52.066670000000002</v>
      </c>
      <c r="K126" s="4">
        <v>-85.705799999999996</v>
      </c>
      <c r="L126" s="4">
        <v>189.8391</v>
      </c>
      <c r="M126" s="3">
        <v>0.99803799999999998</v>
      </c>
    </row>
    <row r="127" spans="1:13" x14ac:dyDescent="0.25">
      <c r="A127" t="s">
        <v>31</v>
      </c>
      <c r="B127" t="s">
        <v>37</v>
      </c>
      <c r="C127" t="s">
        <v>43</v>
      </c>
      <c r="D127" t="s">
        <v>34</v>
      </c>
      <c r="E127" t="s">
        <v>35</v>
      </c>
      <c r="F127" t="s">
        <v>32</v>
      </c>
      <c r="G127" t="s">
        <v>43</v>
      </c>
      <c r="H127" t="s">
        <v>34</v>
      </c>
      <c r="I127" t="s">
        <v>165</v>
      </c>
      <c r="J127" s="4">
        <v>-37.313299999999998</v>
      </c>
      <c r="K127" s="4">
        <v>-175.08600000000001</v>
      </c>
      <c r="L127" s="4">
        <v>100.45910000000001</v>
      </c>
      <c r="M127" s="3">
        <v>0.99998900000000002</v>
      </c>
    </row>
    <row r="128" spans="1:13" x14ac:dyDescent="0.25">
      <c r="A128" t="s">
        <v>35</v>
      </c>
      <c r="B128" t="s">
        <v>40</v>
      </c>
      <c r="C128" t="s">
        <v>43</v>
      </c>
      <c r="D128" t="s">
        <v>34</v>
      </c>
      <c r="E128" t="s">
        <v>35</v>
      </c>
      <c r="F128" t="s">
        <v>32</v>
      </c>
      <c r="G128" t="s">
        <v>43</v>
      </c>
      <c r="H128" t="s">
        <v>34</v>
      </c>
      <c r="I128" t="s">
        <v>166</v>
      </c>
      <c r="J128" s="4">
        <v>89.826669999999993</v>
      </c>
      <c r="K128" s="4">
        <v>-47.945799999999998</v>
      </c>
      <c r="L128" s="4">
        <v>227.59909999999999</v>
      </c>
      <c r="M128" s="3">
        <v>0.66158099999999997</v>
      </c>
    </row>
    <row r="129" spans="1:13" x14ac:dyDescent="0.25">
      <c r="A129" t="s">
        <v>31</v>
      </c>
      <c r="B129" t="s">
        <v>40</v>
      </c>
      <c r="C129" t="s">
        <v>43</v>
      </c>
      <c r="D129" t="s">
        <v>34</v>
      </c>
      <c r="E129" t="s">
        <v>35</v>
      </c>
      <c r="F129" t="s">
        <v>32</v>
      </c>
      <c r="G129" t="s">
        <v>43</v>
      </c>
      <c r="H129" t="s">
        <v>34</v>
      </c>
      <c r="I129" t="s">
        <v>167</v>
      </c>
      <c r="J129" s="4">
        <v>51.016669999999998</v>
      </c>
      <c r="K129" s="4">
        <v>-86.755799999999994</v>
      </c>
      <c r="L129" s="4">
        <v>188.78909999999999</v>
      </c>
      <c r="M129" s="3">
        <v>0.99851699999999999</v>
      </c>
    </row>
    <row r="130" spans="1:13" x14ac:dyDescent="0.25">
      <c r="A130" t="s">
        <v>35</v>
      </c>
      <c r="B130" t="s">
        <v>32</v>
      </c>
      <c r="C130" t="s">
        <v>33</v>
      </c>
      <c r="D130" t="s">
        <v>50</v>
      </c>
      <c r="E130" t="s">
        <v>35</v>
      </c>
      <c r="F130" t="s">
        <v>32</v>
      </c>
      <c r="G130" t="s">
        <v>43</v>
      </c>
      <c r="H130" t="s">
        <v>34</v>
      </c>
      <c r="I130" t="s">
        <v>168</v>
      </c>
      <c r="J130" s="4">
        <v>10.043329999999999</v>
      </c>
      <c r="K130" s="4">
        <v>-127.729</v>
      </c>
      <c r="L130" s="4">
        <v>147.8158</v>
      </c>
      <c r="M130" s="3">
        <v>1</v>
      </c>
    </row>
    <row r="131" spans="1:13" x14ac:dyDescent="0.25">
      <c r="A131" t="s">
        <v>31</v>
      </c>
      <c r="B131" t="s">
        <v>32</v>
      </c>
      <c r="C131" t="s">
        <v>33</v>
      </c>
      <c r="D131" t="s">
        <v>50</v>
      </c>
      <c r="E131" t="s">
        <v>35</v>
      </c>
      <c r="F131" t="s">
        <v>32</v>
      </c>
      <c r="G131" t="s">
        <v>43</v>
      </c>
      <c r="H131" t="s">
        <v>34</v>
      </c>
      <c r="I131" t="s">
        <v>169</v>
      </c>
      <c r="J131" s="4">
        <v>14.04</v>
      </c>
      <c r="K131" s="4">
        <v>-123.732</v>
      </c>
      <c r="L131" s="4">
        <v>151.8125</v>
      </c>
      <c r="M131" s="3">
        <v>1</v>
      </c>
    </row>
    <row r="132" spans="1:13" x14ac:dyDescent="0.25">
      <c r="A132" t="s">
        <v>35</v>
      </c>
      <c r="B132" t="s">
        <v>37</v>
      </c>
      <c r="C132" t="s">
        <v>33</v>
      </c>
      <c r="D132" t="s">
        <v>50</v>
      </c>
      <c r="E132" t="s">
        <v>35</v>
      </c>
      <c r="F132" t="s">
        <v>32</v>
      </c>
      <c r="G132" t="s">
        <v>43</v>
      </c>
      <c r="H132" t="s">
        <v>34</v>
      </c>
      <c r="I132" t="s">
        <v>170</v>
      </c>
      <c r="J132" s="4">
        <v>5.6333330000000004</v>
      </c>
      <c r="K132" s="4">
        <v>-132.13900000000001</v>
      </c>
      <c r="L132" s="4">
        <v>143.4058</v>
      </c>
      <c r="M132" s="3">
        <v>1</v>
      </c>
    </row>
    <row r="133" spans="1:13" x14ac:dyDescent="0.25">
      <c r="A133" t="s">
        <v>31</v>
      </c>
      <c r="B133" t="s">
        <v>37</v>
      </c>
      <c r="C133" t="s">
        <v>33</v>
      </c>
      <c r="D133" t="s">
        <v>50</v>
      </c>
      <c r="E133" t="s">
        <v>35</v>
      </c>
      <c r="F133" t="s">
        <v>32</v>
      </c>
      <c r="G133" t="s">
        <v>43</v>
      </c>
      <c r="H133" t="s">
        <v>34</v>
      </c>
      <c r="I133" t="s">
        <v>171</v>
      </c>
      <c r="J133" s="4">
        <v>3.74</v>
      </c>
      <c r="K133" s="4">
        <v>-134.03200000000001</v>
      </c>
      <c r="L133" s="4">
        <v>141.51249999999999</v>
      </c>
      <c r="M133" s="3">
        <v>1</v>
      </c>
    </row>
    <row r="134" spans="1:13" x14ac:dyDescent="0.25">
      <c r="A134" t="s">
        <v>35</v>
      </c>
      <c r="B134" t="s">
        <v>40</v>
      </c>
      <c r="C134" t="s">
        <v>33</v>
      </c>
      <c r="D134" t="s">
        <v>50</v>
      </c>
      <c r="E134" t="s">
        <v>35</v>
      </c>
      <c r="F134" t="s">
        <v>32</v>
      </c>
      <c r="G134" t="s">
        <v>43</v>
      </c>
      <c r="H134" t="s">
        <v>34</v>
      </c>
      <c r="I134" t="s">
        <v>172</v>
      </c>
      <c r="J134" s="4">
        <v>-11.97</v>
      </c>
      <c r="K134" s="4">
        <v>-149.74199999999999</v>
      </c>
      <c r="L134" s="4">
        <v>125.80249999999999</v>
      </c>
      <c r="M134" s="3">
        <v>1</v>
      </c>
    </row>
    <row r="135" spans="1:13" x14ac:dyDescent="0.25">
      <c r="A135" t="s">
        <v>31</v>
      </c>
      <c r="B135" t="s">
        <v>40</v>
      </c>
      <c r="C135" t="s">
        <v>33</v>
      </c>
      <c r="D135" t="s">
        <v>50</v>
      </c>
      <c r="E135" t="s">
        <v>35</v>
      </c>
      <c r="F135" t="s">
        <v>32</v>
      </c>
      <c r="G135" t="s">
        <v>43</v>
      </c>
      <c r="H135" t="s">
        <v>34</v>
      </c>
      <c r="I135" t="s">
        <v>173</v>
      </c>
      <c r="J135" s="4">
        <v>-24.613299999999999</v>
      </c>
      <c r="K135" s="4">
        <v>-162.386</v>
      </c>
      <c r="L135" s="4">
        <v>113.1591</v>
      </c>
      <c r="M135" s="3">
        <v>1</v>
      </c>
    </row>
    <row r="136" spans="1:13" x14ac:dyDescent="0.25">
      <c r="A136" t="s">
        <v>35</v>
      </c>
      <c r="B136" t="s">
        <v>32</v>
      </c>
      <c r="C136" t="s">
        <v>43</v>
      </c>
      <c r="D136" t="s">
        <v>50</v>
      </c>
      <c r="E136" t="s">
        <v>35</v>
      </c>
      <c r="F136" t="s">
        <v>32</v>
      </c>
      <c r="G136" t="s">
        <v>43</v>
      </c>
      <c r="H136" t="s">
        <v>34</v>
      </c>
      <c r="I136" t="s">
        <v>174</v>
      </c>
      <c r="J136" s="4">
        <v>-15.05</v>
      </c>
      <c r="K136" s="4">
        <v>-152.822</v>
      </c>
      <c r="L136" s="4">
        <v>122.7225</v>
      </c>
      <c r="M136" s="3">
        <v>1</v>
      </c>
    </row>
    <row r="137" spans="1:13" x14ac:dyDescent="0.25">
      <c r="A137" t="s">
        <v>31</v>
      </c>
      <c r="B137" t="s">
        <v>32</v>
      </c>
      <c r="C137" t="s">
        <v>43</v>
      </c>
      <c r="D137" t="s">
        <v>50</v>
      </c>
      <c r="E137" t="s">
        <v>35</v>
      </c>
      <c r="F137" t="s">
        <v>32</v>
      </c>
      <c r="G137" t="s">
        <v>43</v>
      </c>
      <c r="H137" t="s">
        <v>34</v>
      </c>
      <c r="I137" t="s">
        <v>175</v>
      </c>
      <c r="J137" s="4">
        <v>-43.773299999999999</v>
      </c>
      <c r="K137" s="4">
        <v>-181.54599999999999</v>
      </c>
      <c r="L137" s="4">
        <v>93.999139999999997</v>
      </c>
      <c r="M137" s="3">
        <v>0.99984700000000004</v>
      </c>
    </row>
    <row r="138" spans="1:13" x14ac:dyDescent="0.25">
      <c r="A138" t="s">
        <v>35</v>
      </c>
      <c r="B138" t="s">
        <v>37</v>
      </c>
      <c r="C138" t="s">
        <v>43</v>
      </c>
      <c r="D138" t="s">
        <v>50</v>
      </c>
      <c r="E138" t="s">
        <v>35</v>
      </c>
      <c r="F138" t="s">
        <v>32</v>
      </c>
      <c r="G138" t="s">
        <v>43</v>
      </c>
      <c r="H138" t="s">
        <v>34</v>
      </c>
      <c r="I138" t="s">
        <v>176</v>
      </c>
      <c r="J138" s="4">
        <v>-15.9</v>
      </c>
      <c r="K138" s="4">
        <v>-153.672</v>
      </c>
      <c r="L138" s="4">
        <v>121.8725</v>
      </c>
      <c r="M138" s="3">
        <v>1</v>
      </c>
    </row>
    <row r="139" spans="1:13" x14ac:dyDescent="0.25">
      <c r="A139" t="s">
        <v>31</v>
      </c>
      <c r="B139" t="s">
        <v>37</v>
      </c>
      <c r="C139" t="s">
        <v>43</v>
      </c>
      <c r="D139" t="s">
        <v>50</v>
      </c>
      <c r="E139" t="s">
        <v>35</v>
      </c>
      <c r="F139" t="s">
        <v>32</v>
      </c>
      <c r="G139" t="s">
        <v>43</v>
      </c>
      <c r="H139" t="s">
        <v>34</v>
      </c>
      <c r="I139" t="s">
        <v>177</v>
      </c>
      <c r="J139" s="4">
        <v>-37.47</v>
      </c>
      <c r="K139" s="4">
        <v>-175.24199999999999</v>
      </c>
      <c r="L139" s="4">
        <v>100.30249999999999</v>
      </c>
      <c r="M139" s="3">
        <v>0.99998799999999999</v>
      </c>
    </row>
    <row r="140" spans="1:13" x14ac:dyDescent="0.25">
      <c r="A140" t="s">
        <v>35</v>
      </c>
      <c r="B140" t="s">
        <v>40</v>
      </c>
      <c r="C140" t="s">
        <v>43</v>
      </c>
      <c r="D140" t="s">
        <v>50</v>
      </c>
      <c r="E140" t="s">
        <v>35</v>
      </c>
      <c r="F140" t="s">
        <v>32</v>
      </c>
      <c r="G140" t="s">
        <v>43</v>
      </c>
      <c r="H140" t="s">
        <v>34</v>
      </c>
      <c r="I140" t="s">
        <v>178</v>
      </c>
      <c r="J140" s="4">
        <v>6.74</v>
      </c>
      <c r="K140" s="4">
        <v>-131.03200000000001</v>
      </c>
      <c r="L140" s="4">
        <v>144.51249999999999</v>
      </c>
      <c r="M140" s="3">
        <v>1</v>
      </c>
    </row>
    <row r="141" spans="1:13" x14ac:dyDescent="0.25">
      <c r="A141" t="s">
        <v>31</v>
      </c>
      <c r="B141" t="s">
        <v>40</v>
      </c>
      <c r="C141" t="s">
        <v>43</v>
      </c>
      <c r="D141" t="s">
        <v>50</v>
      </c>
      <c r="E141" t="s">
        <v>35</v>
      </c>
      <c r="F141" t="s">
        <v>32</v>
      </c>
      <c r="G141" t="s">
        <v>43</v>
      </c>
      <c r="H141" t="s">
        <v>34</v>
      </c>
      <c r="I141" t="s">
        <v>179</v>
      </c>
      <c r="J141" s="4">
        <v>-3.3533300000000001</v>
      </c>
      <c r="K141" s="4">
        <v>-141.126</v>
      </c>
      <c r="L141" s="4">
        <v>134.41909999999999</v>
      </c>
      <c r="M141" s="3">
        <v>1</v>
      </c>
    </row>
    <row r="142" spans="1:13" x14ac:dyDescent="0.25">
      <c r="A142" t="s">
        <v>35</v>
      </c>
      <c r="B142" t="s">
        <v>37</v>
      </c>
      <c r="C142" t="s">
        <v>43</v>
      </c>
      <c r="D142" t="s">
        <v>34</v>
      </c>
      <c r="E142" t="s">
        <v>31</v>
      </c>
      <c r="F142" t="s">
        <v>32</v>
      </c>
      <c r="G142" t="s">
        <v>43</v>
      </c>
      <c r="H142" t="s">
        <v>34</v>
      </c>
      <c r="I142" t="s">
        <v>180</v>
      </c>
      <c r="J142" s="4">
        <v>110.88330000000001</v>
      </c>
      <c r="K142" s="4">
        <v>-26.889099999999999</v>
      </c>
      <c r="L142" s="4">
        <v>248.6558</v>
      </c>
      <c r="M142" s="3">
        <v>0.27804800000000002</v>
      </c>
    </row>
    <row r="143" spans="1:13" x14ac:dyDescent="0.25">
      <c r="A143" t="s">
        <v>31</v>
      </c>
      <c r="B143" t="s">
        <v>37</v>
      </c>
      <c r="C143" t="s">
        <v>43</v>
      </c>
      <c r="D143" t="s">
        <v>34</v>
      </c>
      <c r="E143" t="s">
        <v>31</v>
      </c>
      <c r="F143" t="s">
        <v>32</v>
      </c>
      <c r="G143" t="s">
        <v>43</v>
      </c>
      <c r="H143" t="s">
        <v>34</v>
      </c>
      <c r="I143" t="s">
        <v>181</v>
      </c>
      <c r="J143" s="4">
        <v>21.503329999999998</v>
      </c>
      <c r="K143" s="4">
        <v>-116.26900000000001</v>
      </c>
      <c r="L143" s="4">
        <v>159.2758</v>
      </c>
      <c r="M143" s="3">
        <v>1</v>
      </c>
    </row>
    <row r="144" spans="1:13" x14ac:dyDescent="0.25">
      <c r="A144" t="s">
        <v>35</v>
      </c>
      <c r="B144" t="s">
        <v>40</v>
      </c>
      <c r="C144" t="s">
        <v>43</v>
      </c>
      <c r="D144" t="s">
        <v>34</v>
      </c>
      <c r="E144" t="s">
        <v>31</v>
      </c>
      <c r="F144" t="s">
        <v>32</v>
      </c>
      <c r="G144" t="s">
        <v>43</v>
      </c>
      <c r="H144" t="s">
        <v>34</v>
      </c>
      <c r="I144" t="s">
        <v>182</v>
      </c>
      <c r="J144" s="4">
        <v>148.64330000000001</v>
      </c>
      <c r="K144" s="4">
        <v>10.87086</v>
      </c>
      <c r="L144" s="4">
        <v>286.41579999999999</v>
      </c>
      <c r="M144" s="3">
        <v>2.1772E-2</v>
      </c>
    </row>
    <row r="145" spans="1:13" x14ac:dyDescent="0.25">
      <c r="A145" t="s">
        <v>31</v>
      </c>
      <c r="B145" t="s">
        <v>40</v>
      </c>
      <c r="C145" t="s">
        <v>43</v>
      </c>
      <c r="D145" t="s">
        <v>34</v>
      </c>
      <c r="E145" t="s">
        <v>31</v>
      </c>
      <c r="F145" t="s">
        <v>32</v>
      </c>
      <c r="G145" t="s">
        <v>43</v>
      </c>
      <c r="H145" t="s">
        <v>34</v>
      </c>
      <c r="I145" t="s">
        <v>183</v>
      </c>
      <c r="J145" s="4">
        <v>109.83329999999999</v>
      </c>
      <c r="K145" s="4">
        <v>-27.9391</v>
      </c>
      <c r="L145" s="4">
        <v>247.60579999999999</v>
      </c>
      <c r="M145" s="3">
        <v>0.29363699999999998</v>
      </c>
    </row>
    <row r="146" spans="1:13" x14ac:dyDescent="0.25">
      <c r="A146" t="s">
        <v>35</v>
      </c>
      <c r="B146" t="s">
        <v>32</v>
      </c>
      <c r="C146" t="s">
        <v>33</v>
      </c>
      <c r="D146" t="s">
        <v>50</v>
      </c>
      <c r="E146" t="s">
        <v>31</v>
      </c>
      <c r="F146" t="s">
        <v>32</v>
      </c>
      <c r="G146" t="s">
        <v>43</v>
      </c>
      <c r="H146" t="s">
        <v>34</v>
      </c>
      <c r="I146" t="s">
        <v>184</v>
      </c>
      <c r="J146" s="4">
        <v>68.86</v>
      </c>
      <c r="K146" s="4">
        <v>-68.912499999999994</v>
      </c>
      <c r="L146" s="4">
        <v>206.63249999999999</v>
      </c>
      <c r="M146" s="3">
        <v>0.950484</v>
      </c>
    </row>
    <row r="147" spans="1:13" x14ac:dyDescent="0.25">
      <c r="A147" t="s">
        <v>31</v>
      </c>
      <c r="B147" t="s">
        <v>32</v>
      </c>
      <c r="C147" t="s">
        <v>33</v>
      </c>
      <c r="D147" t="s">
        <v>50</v>
      </c>
      <c r="E147" t="s">
        <v>31</v>
      </c>
      <c r="F147" t="s">
        <v>32</v>
      </c>
      <c r="G147" t="s">
        <v>43</v>
      </c>
      <c r="H147" t="s">
        <v>34</v>
      </c>
      <c r="I147" t="s">
        <v>185</v>
      </c>
      <c r="J147" s="4">
        <v>72.856669999999994</v>
      </c>
      <c r="K147" s="4">
        <v>-64.915800000000004</v>
      </c>
      <c r="L147" s="4">
        <v>210.62909999999999</v>
      </c>
      <c r="M147" s="3">
        <v>0.91804399999999997</v>
      </c>
    </row>
    <row r="148" spans="1:13" x14ac:dyDescent="0.25">
      <c r="A148" t="s">
        <v>35</v>
      </c>
      <c r="B148" t="s">
        <v>37</v>
      </c>
      <c r="C148" t="s">
        <v>33</v>
      </c>
      <c r="D148" t="s">
        <v>50</v>
      </c>
      <c r="E148" t="s">
        <v>31</v>
      </c>
      <c r="F148" t="s">
        <v>32</v>
      </c>
      <c r="G148" t="s">
        <v>43</v>
      </c>
      <c r="H148" t="s">
        <v>34</v>
      </c>
      <c r="I148" t="s">
        <v>186</v>
      </c>
      <c r="J148" s="4">
        <v>64.45</v>
      </c>
      <c r="K148" s="4">
        <v>-73.322500000000005</v>
      </c>
      <c r="L148" s="4">
        <v>202.2225</v>
      </c>
      <c r="M148" s="3">
        <v>0.97431500000000004</v>
      </c>
    </row>
    <row r="149" spans="1:13" x14ac:dyDescent="0.25">
      <c r="A149" t="s">
        <v>31</v>
      </c>
      <c r="B149" t="s">
        <v>37</v>
      </c>
      <c r="C149" t="s">
        <v>33</v>
      </c>
      <c r="D149" t="s">
        <v>50</v>
      </c>
      <c r="E149" t="s">
        <v>31</v>
      </c>
      <c r="F149" t="s">
        <v>32</v>
      </c>
      <c r="G149" t="s">
        <v>43</v>
      </c>
      <c r="H149" t="s">
        <v>34</v>
      </c>
      <c r="I149" t="s">
        <v>187</v>
      </c>
      <c r="J149" s="4">
        <v>62.556669999999997</v>
      </c>
      <c r="K149" s="4">
        <v>-75.215800000000002</v>
      </c>
      <c r="L149" s="4">
        <v>200.32910000000001</v>
      </c>
      <c r="M149" s="3">
        <v>0.98131800000000002</v>
      </c>
    </row>
    <row r="150" spans="1:13" x14ac:dyDescent="0.25">
      <c r="A150" t="s">
        <v>35</v>
      </c>
      <c r="B150" t="s">
        <v>40</v>
      </c>
      <c r="C150" t="s">
        <v>33</v>
      </c>
      <c r="D150" t="s">
        <v>50</v>
      </c>
      <c r="E150" t="s">
        <v>31</v>
      </c>
      <c r="F150" t="s">
        <v>32</v>
      </c>
      <c r="G150" t="s">
        <v>43</v>
      </c>
      <c r="H150" t="s">
        <v>34</v>
      </c>
      <c r="I150" t="s">
        <v>188</v>
      </c>
      <c r="J150" s="4">
        <v>46.846670000000003</v>
      </c>
      <c r="K150" s="4">
        <v>-90.925799999999995</v>
      </c>
      <c r="L150" s="4">
        <v>184.6191</v>
      </c>
      <c r="M150" s="3">
        <v>0.99956599999999995</v>
      </c>
    </row>
    <row r="151" spans="1:13" x14ac:dyDescent="0.25">
      <c r="A151" t="s">
        <v>31</v>
      </c>
      <c r="B151" t="s">
        <v>40</v>
      </c>
      <c r="C151" t="s">
        <v>33</v>
      </c>
      <c r="D151" t="s">
        <v>50</v>
      </c>
      <c r="E151" t="s">
        <v>31</v>
      </c>
      <c r="F151" t="s">
        <v>32</v>
      </c>
      <c r="G151" t="s">
        <v>43</v>
      </c>
      <c r="H151" t="s">
        <v>34</v>
      </c>
      <c r="I151" t="s">
        <v>189</v>
      </c>
      <c r="J151" s="4">
        <v>34.203330000000001</v>
      </c>
      <c r="K151" s="4">
        <v>-103.569</v>
      </c>
      <c r="L151" s="4">
        <v>171.97579999999999</v>
      </c>
      <c r="M151" s="3">
        <v>0.99999800000000005</v>
      </c>
    </row>
    <row r="152" spans="1:13" x14ac:dyDescent="0.25">
      <c r="A152" t="s">
        <v>35</v>
      </c>
      <c r="B152" t="s">
        <v>32</v>
      </c>
      <c r="C152" t="s">
        <v>43</v>
      </c>
      <c r="D152" t="s">
        <v>50</v>
      </c>
      <c r="E152" t="s">
        <v>31</v>
      </c>
      <c r="F152" t="s">
        <v>32</v>
      </c>
      <c r="G152" t="s">
        <v>43</v>
      </c>
      <c r="H152" t="s">
        <v>34</v>
      </c>
      <c r="I152" t="s">
        <v>190</v>
      </c>
      <c r="J152" s="4">
        <v>43.766669999999998</v>
      </c>
      <c r="K152" s="4">
        <v>-94.005799999999994</v>
      </c>
      <c r="L152" s="4">
        <v>181.53909999999999</v>
      </c>
      <c r="M152" s="3">
        <v>0.99984700000000004</v>
      </c>
    </row>
    <row r="153" spans="1:13" x14ac:dyDescent="0.25">
      <c r="A153" t="s">
        <v>31</v>
      </c>
      <c r="B153" t="s">
        <v>32</v>
      </c>
      <c r="C153" t="s">
        <v>43</v>
      </c>
      <c r="D153" t="s">
        <v>50</v>
      </c>
      <c r="E153" t="s">
        <v>31</v>
      </c>
      <c r="F153" t="s">
        <v>32</v>
      </c>
      <c r="G153" t="s">
        <v>43</v>
      </c>
      <c r="H153" t="s">
        <v>34</v>
      </c>
      <c r="I153" t="s">
        <v>191</v>
      </c>
      <c r="J153" s="4">
        <v>15.043329999999999</v>
      </c>
      <c r="K153" s="4">
        <v>-122.729</v>
      </c>
      <c r="L153" s="4">
        <v>152.8158</v>
      </c>
      <c r="M153" s="3">
        <v>1</v>
      </c>
    </row>
    <row r="154" spans="1:13" x14ac:dyDescent="0.25">
      <c r="A154" t="s">
        <v>35</v>
      </c>
      <c r="B154" t="s">
        <v>37</v>
      </c>
      <c r="C154" t="s">
        <v>43</v>
      </c>
      <c r="D154" t="s">
        <v>50</v>
      </c>
      <c r="E154" t="s">
        <v>31</v>
      </c>
      <c r="F154" t="s">
        <v>32</v>
      </c>
      <c r="G154" t="s">
        <v>43</v>
      </c>
      <c r="H154" t="s">
        <v>34</v>
      </c>
      <c r="I154" t="s">
        <v>192</v>
      </c>
      <c r="J154" s="4">
        <v>42.916670000000003</v>
      </c>
      <c r="K154" s="4">
        <v>-94.855800000000002</v>
      </c>
      <c r="L154" s="4">
        <v>180.6891</v>
      </c>
      <c r="M154" s="3">
        <v>0.999888</v>
      </c>
    </row>
    <row r="155" spans="1:13" x14ac:dyDescent="0.25">
      <c r="A155" t="s">
        <v>31</v>
      </c>
      <c r="B155" t="s">
        <v>37</v>
      </c>
      <c r="C155" t="s">
        <v>43</v>
      </c>
      <c r="D155" t="s">
        <v>50</v>
      </c>
      <c r="E155" t="s">
        <v>31</v>
      </c>
      <c r="F155" t="s">
        <v>32</v>
      </c>
      <c r="G155" t="s">
        <v>43</v>
      </c>
      <c r="H155" t="s">
        <v>34</v>
      </c>
      <c r="I155" t="s">
        <v>193</v>
      </c>
      <c r="J155" s="4">
        <v>21.34667</v>
      </c>
      <c r="K155" s="4">
        <v>-116.426</v>
      </c>
      <c r="L155" s="4">
        <v>159.1191</v>
      </c>
      <c r="M155" s="3">
        <v>1</v>
      </c>
    </row>
    <row r="156" spans="1:13" x14ac:dyDescent="0.25">
      <c r="A156" t="s">
        <v>35</v>
      </c>
      <c r="B156" t="s">
        <v>40</v>
      </c>
      <c r="C156" t="s">
        <v>43</v>
      </c>
      <c r="D156" t="s">
        <v>50</v>
      </c>
      <c r="E156" t="s">
        <v>31</v>
      </c>
      <c r="F156" t="s">
        <v>32</v>
      </c>
      <c r="G156" t="s">
        <v>43</v>
      </c>
      <c r="H156" t="s">
        <v>34</v>
      </c>
      <c r="I156" t="s">
        <v>194</v>
      </c>
      <c r="J156" s="4">
        <v>65.556669999999997</v>
      </c>
      <c r="K156" s="4">
        <v>-72.215800000000002</v>
      </c>
      <c r="L156" s="4">
        <v>203.32910000000001</v>
      </c>
      <c r="M156" s="3">
        <v>0.969387</v>
      </c>
    </row>
    <row r="157" spans="1:13" x14ac:dyDescent="0.25">
      <c r="A157" t="s">
        <v>31</v>
      </c>
      <c r="B157" t="s">
        <v>40</v>
      </c>
      <c r="C157" t="s">
        <v>43</v>
      </c>
      <c r="D157" t="s">
        <v>50</v>
      </c>
      <c r="E157" t="s">
        <v>31</v>
      </c>
      <c r="F157" t="s">
        <v>32</v>
      </c>
      <c r="G157" t="s">
        <v>43</v>
      </c>
      <c r="H157" t="s">
        <v>34</v>
      </c>
      <c r="I157" t="s">
        <v>195</v>
      </c>
      <c r="J157" s="4">
        <v>55.463329999999999</v>
      </c>
      <c r="K157" s="4">
        <v>-82.309100000000001</v>
      </c>
      <c r="L157" s="4">
        <v>193.23580000000001</v>
      </c>
      <c r="M157" s="3">
        <v>0.99549500000000002</v>
      </c>
    </row>
    <row r="158" spans="1:13" x14ac:dyDescent="0.25">
      <c r="A158" t="s">
        <v>31</v>
      </c>
      <c r="B158" t="s">
        <v>37</v>
      </c>
      <c r="C158" t="s">
        <v>43</v>
      </c>
      <c r="D158" t="s">
        <v>34</v>
      </c>
      <c r="E158" t="s">
        <v>35</v>
      </c>
      <c r="F158" t="s">
        <v>37</v>
      </c>
      <c r="G158" t="s">
        <v>43</v>
      </c>
      <c r="H158" t="s">
        <v>34</v>
      </c>
      <c r="I158" t="s">
        <v>196</v>
      </c>
      <c r="J158" s="4">
        <v>-89.38</v>
      </c>
      <c r="K158" s="4">
        <v>-227.15199999999999</v>
      </c>
      <c r="L158" s="4">
        <v>48.392470000000003</v>
      </c>
      <c r="M158" s="3">
        <v>0.67014499999999999</v>
      </c>
    </row>
    <row r="159" spans="1:13" x14ac:dyDescent="0.25">
      <c r="A159" t="s">
        <v>35</v>
      </c>
      <c r="B159" t="s">
        <v>40</v>
      </c>
      <c r="C159" t="s">
        <v>43</v>
      </c>
      <c r="D159" t="s">
        <v>34</v>
      </c>
      <c r="E159" t="s">
        <v>35</v>
      </c>
      <c r="F159" t="s">
        <v>37</v>
      </c>
      <c r="G159" t="s">
        <v>43</v>
      </c>
      <c r="H159" t="s">
        <v>34</v>
      </c>
      <c r="I159" t="s">
        <v>197</v>
      </c>
      <c r="J159" s="4">
        <v>37.76</v>
      </c>
      <c r="K159" s="4">
        <v>-100.012</v>
      </c>
      <c r="L159" s="4">
        <v>175.5325</v>
      </c>
      <c r="M159" s="3">
        <v>0.99998699999999996</v>
      </c>
    </row>
    <row r="160" spans="1:13" x14ac:dyDescent="0.25">
      <c r="A160" t="s">
        <v>31</v>
      </c>
      <c r="B160" t="s">
        <v>40</v>
      </c>
      <c r="C160" t="s">
        <v>43</v>
      </c>
      <c r="D160" t="s">
        <v>34</v>
      </c>
      <c r="E160" t="s">
        <v>35</v>
      </c>
      <c r="F160" t="s">
        <v>37</v>
      </c>
      <c r="G160" t="s">
        <v>43</v>
      </c>
      <c r="H160" t="s">
        <v>34</v>
      </c>
      <c r="I160" t="s">
        <v>198</v>
      </c>
      <c r="J160" s="4">
        <v>-1.05</v>
      </c>
      <c r="K160" s="4">
        <v>-138.822</v>
      </c>
      <c r="L160" s="4">
        <v>136.7225</v>
      </c>
      <c r="M160" s="3">
        <v>1</v>
      </c>
    </row>
    <row r="161" spans="1:13" x14ac:dyDescent="0.25">
      <c r="A161" t="s">
        <v>35</v>
      </c>
      <c r="B161" t="s">
        <v>32</v>
      </c>
      <c r="C161" t="s">
        <v>33</v>
      </c>
      <c r="D161" t="s">
        <v>50</v>
      </c>
      <c r="E161" t="s">
        <v>35</v>
      </c>
      <c r="F161" t="s">
        <v>37</v>
      </c>
      <c r="G161" t="s">
        <v>43</v>
      </c>
      <c r="H161" t="s">
        <v>34</v>
      </c>
      <c r="I161" t="s">
        <v>199</v>
      </c>
      <c r="J161" s="4">
        <v>-42.023299999999999</v>
      </c>
      <c r="K161" s="4">
        <v>-179.79599999999999</v>
      </c>
      <c r="L161" s="4">
        <v>95.749139999999997</v>
      </c>
      <c r="M161" s="3">
        <v>0.99992000000000003</v>
      </c>
    </row>
    <row r="162" spans="1:13" x14ac:dyDescent="0.25">
      <c r="A162" t="s">
        <v>31</v>
      </c>
      <c r="B162" t="s">
        <v>32</v>
      </c>
      <c r="C162" t="s">
        <v>33</v>
      </c>
      <c r="D162" t="s">
        <v>50</v>
      </c>
      <c r="E162" t="s">
        <v>35</v>
      </c>
      <c r="F162" t="s">
        <v>37</v>
      </c>
      <c r="G162" t="s">
        <v>43</v>
      </c>
      <c r="H162" t="s">
        <v>34</v>
      </c>
      <c r="I162" t="s">
        <v>200</v>
      </c>
      <c r="J162" s="4">
        <v>-38.026699999999998</v>
      </c>
      <c r="K162" s="4">
        <v>-175.79900000000001</v>
      </c>
      <c r="L162" s="4">
        <v>99.745810000000006</v>
      </c>
      <c r="M162" s="3">
        <v>0.99998500000000001</v>
      </c>
    </row>
    <row r="163" spans="1:13" x14ac:dyDescent="0.25">
      <c r="A163" t="s">
        <v>35</v>
      </c>
      <c r="B163" t="s">
        <v>37</v>
      </c>
      <c r="C163" t="s">
        <v>33</v>
      </c>
      <c r="D163" t="s">
        <v>50</v>
      </c>
      <c r="E163" t="s">
        <v>35</v>
      </c>
      <c r="F163" t="s">
        <v>37</v>
      </c>
      <c r="G163" t="s">
        <v>43</v>
      </c>
      <c r="H163" t="s">
        <v>34</v>
      </c>
      <c r="I163" t="s">
        <v>201</v>
      </c>
      <c r="J163" s="4">
        <v>-46.433300000000003</v>
      </c>
      <c r="K163" s="4">
        <v>-184.20599999999999</v>
      </c>
      <c r="L163" s="4">
        <v>91.33914</v>
      </c>
      <c r="M163" s="3">
        <v>0.99961999999999995</v>
      </c>
    </row>
    <row r="164" spans="1:13" x14ac:dyDescent="0.25">
      <c r="A164" t="s">
        <v>31</v>
      </c>
      <c r="B164" t="s">
        <v>37</v>
      </c>
      <c r="C164" t="s">
        <v>33</v>
      </c>
      <c r="D164" t="s">
        <v>50</v>
      </c>
      <c r="E164" t="s">
        <v>35</v>
      </c>
      <c r="F164" t="s">
        <v>37</v>
      </c>
      <c r="G164" t="s">
        <v>43</v>
      </c>
      <c r="H164" t="s">
        <v>34</v>
      </c>
      <c r="I164" t="s">
        <v>202</v>
      </c>
      <c r="J164" s="4">
        <v>-48.326700000000002</v>
      </c>
      <c r="K164" s="4">
        <v>-186.09899999999999</v>
      </c>
      <c r="L164" s="4">
        <v>89.445809999999994</v>
      </c>
      <c r="M164" s="3">
        <v>0.99931300000000001</v>
      </c>
    </row>
    <row r="165" spans="1:13" x14ac:dyDescent="0.25">
      <c r="A165" t="s">
        <v>35</v>
      </c>
      <c r="B165" t="s">
        <v>40</v>
      </c>
      <c r="C165" t="s">
        <v>33</v>
      </c>
      <c r="D165" t="s">
        <v>50</v>
      </c>
      <c r="E165" t="s">
        <v>35</v>
      </c>
      <c r="F165" t="s">
        <v>37</v>
      </c>
      <c r="G165" t="s">
        <v>43</v>
      </c>
      <c r="H165" t="s">
        <v>34</v>
      </c>
      <c r="I165" t="s">
        <v>203</v>
      </c>
      <c r="J165" s="4">
        <v>-64.036699999999996</v>
      </c>
      <c r="K165" s="4">
        <v>-201.809</v>
      </c>
      <c r="L165" s="4">
        <v>73.735810000000001</v>
      </c>
      <c r="M165" s="3">
        <v>0.97599199999999997</v>
      </c>
    </row>
    <row r="166" spans="1:13" x14ac:dyDescent="0.25">
      <c r="A166" t="s">
        <v>31</v>
      </c>
      <c r="B166" t="s">
        <v>40</v>
      </c>
      <c r="C166" t="s">
        <v>33</v>
      </c>
      <c r="D166" t="s">
        <v>50</v>
      </c>
      <c r="E166" t="s">
        <v>35</v>
      </c>
      <c r="F166" t="s">
        <v>37</v>
      </c>
      <c r="G166" t="s">
        <v>43</v>
      </c>
      <c r="H166" t="s">
        <v>34</v>
      </c>
      <c r="I166" t="s">
        <v>204</v>
      </c>
      <c r="J166" s="4">
        <v>-76.680000000000007</v>
      </c>
      <c r="K166" s="4">
        <v>-214.452</v>
      </c>
      <c r="L166" s="4">
        <v>61.092469999999999</v>
      </c>
      <c r="M166" s="3">
        <v>0.87626199999999999</v>
      </c>
    </row>
    <row r="167" spans="1:13" x14ac:dyDescent="0.25">
      <c r="A167" t="s">
        <v>35</v>
      </c>
      <c r="B167" t="s">
        <v>32</v>
      </c>
      <c r="C167" t="s">
        <v>43</v>
      </c>
      <c r="D167" t="s">
        <v>50</v>
      </c>
      <c r="E167" t="s">
        <v>35</v>
      </c>
      <c r="F167" t="s">
        <v>37</v>
      </c>
      <c r="G167" t="s">
        <v>43</v>
      </c>
      <c r="H167" t="s">
        <v>34</v>
      </c>
      <c r="I167" t="s">
        <v>205</v>
      </c>
      <c r="J167" s="4">
        <v>-67.116699999999994</v>
      </c>
      <c r="K167" s="4">
        <v>-204.88900000000001</v>
      </c>
      <c r="L167" s="4">
        <v>70.655810000000002</v>
      </c>
      <c r="M167" s="3">
        <v>0.961283</v>
      </c>
    </row>
    <row r="168" spans="1:13" x14ac:dyDescent="0.25">
      <c r="A168" t="s">
        <v>31</v>
      </c>
      <c r="B168" t="s">
        <v>32</v>
      </c>
      <c r="C168" t="s">
        <v>43</v>
      </c>
      <c r="D168" t="s">
        <v>50</v>
      </c>
      <c r="E168" t="s">
        <v>35</v>
      </c>
      <c r="F168" t="s">
        <v>37</v>
      </c>
      <c r="G168" t="s">
        <v>43</v>
      </c>
      <c r="H168" t="s">
        <v>34</v>
      </c>
      <c r="I168" t="s">
        <v>206</v>
      </c>
      <c r="J168" s="4">
        <v>-95.84</v>
      </c>
      <c r="K168" s="4">
        <v>-233.61199999999999</v>
      </c>
      <c r="L168" s="4">
        <v>41.932470000000002</v>
      </c>
      <c r="M168" s="3">
        <v>0.54367500000000002</v>
      </c>
    </row>
    <row r="169" spans="1:13" x14ac:dyDescent="0.25">
      <c r="A169" t="s">
        <v>35</v>
      </c>
      <c r="B169" t="s">
        <v>37</v>
      </c>
      <c r="C169" t="s">
        <v>43</v>
      </c>
      <c r="D169" t="s">
        <v>50</v>
      </c>
      <c r="E169" t="s">
        <v>35</v>
      </c>
      <c r="F169" t="s">
        <v>37</v>
      </c>
      <c r="G169" t="s">
        <v>43</v>
      </c>
      <c r="H169" t="s">
        <v>34</v>
      </c>
      <c r="I169" t="s">
        <v>207</v>
      </c>
      <c r="J169" s="4">
        <v>-67.966700000000003</v>
      </c>
      <c r="K169" s="4">
        <v>-205.739</v>
      </c>
      <c r="L169" s="4">
        <v>69.805809999999994</v>
      </c>
      <c r="M169" s="3">
        <v>0.95625700000000002</v>
      </c>
    </row>
    <row r="170" spans="1:13" x14ac:dyDescent="0.25">
      <c r="A170" t="s">
        <v>31</v>
      </c>
      <c r="B170" t="s">
        <v>37</v>
      </c>
      <c r="C170" t="s">
        <v>43</v>
      </c>
      <c r="D170" t="s">
        <v>50</v>
      </c>
      <c r="E170" t="s">
        <v>35</v>
      </c>
      <c r="F170" t="s">
        <v>37</v>
      </c>
      <c r="G170" t="s">
        <v>43</v>
      </c>
      <c r="H170" t="s">
        <v>34</v>
      </c>
      <c r="I170" t="s">
        <v>208</v>
      </c>
      <c r="J170" s="4">
        <v>-89.536699999999996</v>
      </c>
      <c r="K170" s="4">
        <v>-227.309</v>
      </c>
      <c r="L170" s="4">
        <v>48.235810000000001</v>
      </c>
      <c r="M170" s="3">
        <v>0.66714600000000002</v>
      </c>
    </row>
    <row r="171" spans="1:13" x14ac:dyDescent="0.25">
      <c r="A171" t="s">
        <v>35</v>
      </c>
      <c r="B171" t="s">
        <v>40</v>
      </c>
      <c r="C171" t="s">
        <v>43</v>
      </c>
      <c r="D171" t="s">
        <v>50</v>
      </c>
      <c r="E171" t="s">
        <v>35</v>
      </c>
      <c r="F171" t="s">
        <v>37</v>
      </c>
      <c r="G171" t="s">
        <v>43</v>
      </c>
      <c r="H171" t="s">
        <v>34</v>
      </c>
      <c r="I171" t="s">
        <v>209</v>
      </c>
      <c r="J171" s="4">
        <v>-45.326700000000002</v>
      </c>
      <c r="K171" s="4">
        <v>-183.09899999999999</v>
      </c>
      <c r="L171" s="4">
        <v>92.445809999999994</v>
      </c>
      <c r="M171" s="3">
        <v>0.99973699999999999</v>
      </c>
    </row>
    <row r="172" spans="1:13" x14ac:dyDescent="0.25">
      <c r="A172" t="s">
        <v>31</v>
      </c>
      <c r="B172" t="s">
        <v>40</v>
      </c>
      <c r="C172" t="s">
        <v>43</v>
      </c>
      <c r="D172" t="s">
        <v>50</v>
      </c>
      <c r="E172" t="s">
        <v>35</v>
      </c>
      <c r="F172" t="s">
        <v>37</v>
      </c>
      <c r="G172" t="s">
        <v>43</v>
      </c>
      <c r="H172" t="s">
        <v>34</v>
      </c>
      <c r="I172" t="s">
        <v>210</v>
      </c>
      <c r="J172" s="4">
        <v>-55.42</v>
      </c>
      <c r="K172" s="4">
        <v>-193.19200000000001</v>
      </c>
      <c r="L172" s="4">
        <v>82.352469999999997</v>
      </c>
      <c r="M172" s="3">
        <v>0.99553999999999998</v>
      </c>
    </row>
    <row r="173" spans="1:13" x14ac:dyDescent="0.25">
      <c r="A173" t="s">
        <v>35</v>
      </c>
      <c r="B173" t="s">
        <v>40</v>
      </c>
      <c r="C173" t="s">
        <v>43</v>
      </c>
      <c r="D173" t="s">
        <v>34</v>
      </c>
      <c r="E173" t="s">
        <v>31</v>
      </c>
      <c r="F173" t="s">
        <v>37</v>
      </c>
      <c r="G173" t="s">
        <v>43</v>
      </c>
      <c r="H173" t="s">
        <v>34</v>
      </c>
      <c r="I173" t="s">
        <v>211</v>
      </c>
      <c r="J173" s="4">
        <v>127.14</v>
      </c>
      <c r="K173" s="4">
        <v>-10.6325</v>
      </c>
      <c r="L173" s="4">
        <v>264.91250000000002</v>
      </c>
      <c r="M173" s="3">
        <v>0.10527300000000001</v>
      </c>
    </row>
    <row r="174" spans="1:13" x14ac:dyDescent="0.25">
      <c r="A174" t="s">
        <v>31</v>
      </c>
      <c r="B174" t="s">
        <v>40</v>
      </c>
      <c r="C174" t="s">
        <v>43</v>
      </c>
      <c r="D174" t="s">
        <v>34</v>
      </c>
      <c r="E174" t="s">
        <v>31</v>
      </c>
      <c r="F174" t="s">
        <v>37</v>
      </c>
      <c r="G174" t="s">
        <v>43</v>
      </c>
      <c r="H174" t="s">
        <v>34</v>
      </c>
      <c r="I174" t="s">
        <v>212</v>
      </c>
      <c r="J174" s="4">
        <v>88.33</v>
      </c>
      <c r="K174" s="4">
        <v>-49.442500000000003</v>
      </c>
      <c r="L174" s="4">
        <v>226.10249999999999</v>
      </c>
      <c r="M174" s="3">
        <v>0.69006699999999999</v>
      </c>
    </row>
    <row r="175" spans="1:13" x14ac:dyDescent="0.25">
      <c r="A175" t="s">
        <v>35</v>
      </c>
      <c r="B175" t="s">
        <v>32</v>
      </c>
      <c r="C175" t="s">
        <v>33</v>
      </c>
      <c r="D175" t="s">
        <v>50</v>
      </c>
      <c r="E175" t="s">
        <v>31</v>
      </c>
      <c r="F175" t="s">
        <v>37</v>
      </c>
      <c r="G175" t="s">
        <v>43</v>
      </c>
      <c r="H175" t="s">
        <v>34</v>
      </c>
      <c r="I175" t="s">
        <v>213</v>
      </c>
      <c r="J175" s="4">
        <v>47.356670000000001</v>
      </c>
      <c r="K175" s="4">
        <v>-90.415800000000004</v>
      </c>
      <c r="L175" s="4">
        <v>185.12909999999999</v>
      </c>
      <c r="M175" s="3">
        <v>0.99948999999999999</v>
      </c>
    </row>
    <row r="176" spans="1:13" x14ac:dyDescent="0.25">
      <c r="A176" t="s">
        <v>31</v>
      </c>
      <c r="B176" t="s">
        <v>32</v>
      </c>
      <c r="C176" t="s">
        <v>33</v>
      </c>
      <c r="D176" t="s">
        <v>50</v>
      </c>
      <c r="E176" t="s">
        <v>31</v>
      </c>
      <c r="F176" t="s">
        <v>37</v>
      </c>
      <c r="G176" t="s">
        <v>43</v>
      </c>
      <c r="H176" t="s">
        <v>34</v>
      </c>
      <c r="I176" t="s">
        <v>214</v>
      </c>
      <c r="J176" s="4">
        <v>51.35333</v>
      </c>
      <c r="K176" s="4">
        <v>-86.4191</v>
      </c>
      <c r="L176" s="4">
        <v>189.1258</v>
      </c>
      <c r="M176" s="3">
        <v>0.99837600000000004</v>
      </c>
    </row>
    <row r="177" spans="1:13" x14ac:dyDescent="0.25">
      <c r="A177" t="s">
        <v>35</v>
      </c>
      <c r="B177" t="s">
        <v>37</v>
      </c>
      <c r="C177" t="s">
        <v>33</v>
      </c>
      <c r="D177" t="s">
        <v>50</v>
      </c>
      <c r="E177" t="s">
        <v>31</v>
      </c>
      <c r="F177" t="s">
        <v>37</v>
      </c>
      <c r="G177" t="s">
        <v>43</v>
      </c>
      <c r="H177" t="s">
        <v>34</v>
      </c>
      <c r="I177" t="s">
        <v>215</v>
      </c>
      <c r="J177" s="4">
        <v>42.946669999999997</v>
      </c>
      <c r="K177" s="4">
        <v>-94.825800000000001</v>
      </c>
      <c r="L177" s="4">
        <v>180.7191</v>
      </c>
      <c r="M177" s="3">
        <v>0.99988699999999997</v>
      </c>
    </row>
    <row r="178" spans="1:13" x14ac:dyDescent="0.25">
      <c r="A178" t="s">
        <v>31</v>
      </c>
      <c r="B178" t="s">
        <v>37</v>
      </c>
      <c r="C178" t="s">
        <v>33</v>
      </c>
      <c r="D178" t="s">
        <v>50</v>
      </c>
      <c r="E178" t="s">
        <v>31</v>
      </c>
      <c r="F178" t="s">
        <v>37</v>
      </c>
      <c r="G178" t="s">
        <v>43</v>
      </c>
      <c r="H178" t="s">
        <v>34</v>
      </c>
      <c r="I178" t="s">
        <v>216</v>
      </c>
      <c r="J178" s="4">
        <v>41.053330000000003</v>
      </c>
      <c r="K178" s="4">
        <v>-96.719099999999997</v>
      </c>
      <c r="L178" s="4">
        <v>178.82579999999999</v>
      </c>
      <c r="M178" s="3">
        <v>0.999946</v>
      </c>
    </row>
    <row r="179" spans="1:13" x14ac:dyDescent="0.25">
      <c r="A179" t="s">
        <v>35</v>
      </c>
      <c r="B179" t="s">
        <v>40</v>
      </c>
      <c r="C179" t="s">
        <v>33</v>
      </c>
      <c r="D179" t="s">
        <v>50</v>
      </c>
      <c r="E179" t="s">
        <v>31</v>
      </c>
      <c r="F179" t="s">
        <v>37</v>
      </c>
      <c r="G179" t="s">
        <v>43</v>
      </c>
      <c r="H179" t="s">
        <v>34</v>
      </c>
      <c r="I179" t="s">
        <v>217</v>
      </c>
      <c r="J179" s="4">
        <v>25.343330000000002</v>
      </c>
      <c r="K179" s="4">
        <v>-112.429</v>
      </c>
      <c r="L179" s="4">
        <v>163.11580000000001</v>
      </c>
      <c r="M179" s="3">
        <v>1</v>
      </c>
    </row>
    <row r="180" spans="1:13" x14ac:dyDescent="0.25">
      <c r="A180" t="s">
        <v>31</v>
      </c>
      <c r="B180" t="s">
        <v>40</v>
      </c>
      <c r="C180" t="s">
        <v>33</v>
      </c>
      <c r="D180" t="s">
        <v>50</v>
      </c>
      <c r="E180" t="s">
        <v>31</v>
      </c>
      <c r="F180" t="s">
        <v>37</v>
      </c>
      <c r="G180" t="s">
        <v>43</v>
      </c>
      <c r="H180" t="s">
        <v>34</v>
      </c>
      <c r="I180" t="s">
        <v>218</v>
      </c>
      <c r="J180" s="4">
        <v>12.7</v>
      </c>
      <c r="K180" s="4">
        <v>-125.072</v>
      </c>
      <c r="L180" s="4">
        <v>150.4725</v>
      </c>
      <c r="M180" s="3">
        <v>1</v>
      </c>
    </row>
    <row r="181" spans="1:13" x14ac:dyDescent="0.25">
      <c r="A181" t="s">
        <v>35</v>
      </c>
      <c r="B181" t="s">
        <v>32</v>
      </c>
      <c r="C181" t="s">
        <v>43</v>
      </c>
      <c r="D181" t="s">
        <v>50</v>
      </c>
      <c r="E181" t="s">
        <v>31</v>
      </c>
      <c r="F181" t="s">
        <v>37</v>
      </c>
      <c r="G181" t="s">
        <v>43</v>
      </c>
      <c r="H181" t="s">
        <v>34</v>
      </c>
      <c r="I181" t="s">
        <v>219</v>
      </c>
      <c r="J181" s="4">
        <v>22.26333</v>
      </c>
      <c r="K181" s="4">
        <v>-115.509</v>
      </c>
      <c r="L181" s="4">
        <v>160.03579999999999</v>
      </c>
      <c r="M181" s="3">
        <v>1</v>
      </c>
    </row>
    <row r="182" spans="1:13" x14ac:dyDescent="0.25">
      <c r="A182" t="s">
        <v>31</v>
      </c>
      <c r="B182" t="s">
        <v>32</v>
      </c>
      <c r="C182" t="s">
        <v>43</v>
      </c>
      <c r="D182" t="s">
        <v>50</v>
      </c>
      <c r="E182" t="s">
        <v>31</v>
      </c>
      <c r="F182" t="s">
        <v>37</v>
      </c>
      <c r="G182" t="s">
        <v>43</v>
      </c>
      <c r="H182" t="s">
        <v>34</v>
      </c>
      <c r="I182" t="s">
        <v>220</v>
      </c>
      <c r="J182" s="4">
        <v>-6.46</v>
      </c>
      <c r="K182" s="4">
        <v>-144.232</v>
      </c>
      <c r="L182" s="4">
        <v>131.3125</v>
      </c>
      <c r="M182" s="3">
        <v>1</v>
      </c>
    </row>
    <row r="183" spans="1:13" x14ac:dyDescent="0.25">
      <c r="A183" t="s">
        <v>35</v>
      </c>
      <c r="B183" t="s">
        <v>37</v>
      </c>
      <c r="C183" t="s">
        <v>43</v>
      </c>
      <c r="D183" t="s">
        <v>50</v>
      </c>
      <c r="E183" t="s">
        <v>31</v>
      </c>
      <c r="F183" t="s">
        <v>37</v>
      </c>
      <c r="G183" t="s">
        <v>43</v>
      </c>
      <c r="H183" t="s">
        <v>34</v>
      </c>
      <c r="I183" t="s">
        <v>221</v>
      </c>
      <c r="J183" s="4">
        <v>21.413329999999998</v>
      </c>
      <c r="K183" s="4">
        <v>-116.35899999999999</v>
      </c>
      <c r="L183" s="4">
        <v>159.1858</v>
      </c>
      <c r="M183" s="3">
        <v>1</v>
      </c>
    </row>
    <row r="184" spans="1:13" x14ac:dyDescent="0.25">
      <c r="A184" t="s">
        <v>31</v>
      </c>
      <c r="B184" t="s">
        <v>37</v>
      </c>
      <c r="C184" t="s">
        <v>43</v>
      </c>
      <c r="D184" t="s">
        <v>50</v>
      </c>
      <c r="E184" t="s">
        <v>31</v>
      </c>
      <c r="F184" t="s">
        <v>37</v>
      </c>
      <c r="G184" t="s">
        <v>43</v>
      </c>
      <c r="H184" t="s">
        <v>34</v>
      </c>
      <c r="I184" t="s">
        <v>222</v>
      </c>
      <c r="J184" s="4">
        <v>-0.15667</v>
      </c>
      <c r="K184" s="4">
        <v>-137.929</v>
      </c>
      <c r="L184" s="4">
        <v>137.61580000000001</v>
      </c>
      <c r="M184" s="3">
        <v>1</v>
      </c>
    </row>
    <row r="185" spans="1:13" x14ac:dyDescent="0.25">
      <c r="A185" t="s">
        <v>35</v>
      </c>
      <c r="B185" t="s">
        <v>40</v>
      </c>
      <c r="C185" t="s">
        <v>43</v>
      </c>
      <c r="D185" t="s">
        <v>50</v>
      </c>
      <c r="E185" t="s">
        <v>31</v>
      </c>
      <c r="F185" t="s">
        <v>37</v>
      </c>
      <c r="G185" t="s">
        <v>43</v>
      </c>
      <c r="H185" t="s">
        <v>34</v>
      </c>
      <c r="I185" t="s">
        <v>223</v>
      </c>
      <c r="J185" s="4">
        <v>44.053330000000003</v>
      </c>
      <c r="K185" s="4">
        <v>-93.719099999999997</v>
      </c>
      <c r="L185" s="4">
        <v>181.82579999999999</v>
      </c>
      <c r="M185" s="3">
        <v>0.99983100000000003</v>
      </c>
    </row>
    <row r="186" spans="1:13" x14ac:dyDescent="0.25">
      <c r="A186" t="s">
        <v>31</v>
      </c>
      <c r="B186" t="s">
        <v>40</v>
      </c>
      <c r="C186" t="s">
        <v>43</v>
      </c>
      <c r="D186" t="s">
        <v>50</v>
      </c>
      <c r="E186" t="s">
        <v>31</v>
      </c>
      <c r="F186" t="s">
        <v>37</v>
      </c>
      <c r="G186" t="s">
        <v>43</v>
      </c>
      <c r="H186" t="s">
        <v>34</v>
      </c>
      <c r="I186" t="s">
        <v>224</v>
      </c>
      <c r="J186" s="4">
        <v>33.96</v>
      </c>
      <c r="K186" s="4">
        <v>-103.812</v>
      </c>
      <c r="L186" s="4">
        <v>171.73249999999999</v>
      </c>
      <c r="M186" s="3">
        <v>0.99999800000000005</v>
      </c>
    </row>
    <row r="187" spans="1:13" x14ac:dyDescent="0.25">
      <c r="A187" t="s">
        <v>31</v>
      </c>
      <c r="B187" t="s">
        <v>40</v>
      </c>
      <c r="C187" t="s">
        <v>43</v>
      </c>
      <c r="D187" t="s">
        <v>34</v>
      </c>
      <c r="E187" t="s">
        <v>35</v>
      </c>
      <c r="F187" t="s">
        <v>40</v>
      </c>
      <c r="G187" t="s">
        <v>43</v>
      </c>
      <c r="H187" t="s">
        <v>34</v>
      </c>
      <c r="I187" t="s">
        <v>225</v>
      </c>
      <c r="J187" s="4">
        <v>-38.81</v>
      </c>
      <c r="K187" s="4">
        <v>-176.58199999999999</v>
      </c>
      <c r="L187" s="4">
        <v>98.962469999999996</v>
      </c>
      <c r="M187" s="3">
        <v>0.99997899999999995</v>
      </c>
    </row>
    <row r="188" spans="1:13" x14ac:dyDescent="0.25">
      <c r="A188" t="s">
        <v>35</v>
      </c>
      <c r="B188" t="s">
        <v>32</v>
      </c>
      <c r="C188" t="s">
        <v>33</v>
      </c>
      <c r="D188" t="s">
        <v>50</v>
      </c>
      <c r="E188" t="s">
        <v>35</v>
      </c>
      <c r="F188" t="s">
        <v>40</v>
      </c>
      <c r="G188" t="s">
        <v>43</v>
      </c>
      <c r="H188" t="s">
        <v>34</v>
      </c>
      <c r="I188" t="s">
        <v>226</v>
      </c>
      <c r="J188" s="4">
        <v>-79.783299999999997</v>
      </c>
      <c r="K188" s="4">
        <v>-217.55600000000001</v>
      </c>
      <c r="L188" s="4">
        <v>57.989139999999999</v>
      </c>
      <c r="M188" s="3">
        <v>0.83460699999999999</v>
      </c>
    </row>
    <row r="189" spans="1:13" x14ac:dyDescent="0.25">
      <c r="A189" t="s">
        <v>31</v>
      </c>
      <c r="B189" t="s">
        <v>32</v>
      </c>
      <c r="C189" t="s">
        <v>33</v>
      </c>
      <c r="D189" t="s">
        <v>50</v>
      </c>
      <c r="E189" t="s">
        <v>35</v>
      </c>
      <c r="F189" t="s">
        <v>40</v>
      </c>
      <c r="G189" t="s">
        <v>43</v>
      </c>
      <c r="H189" t="s">
        <v>34</v>
      </c>
      <c r="I189" t="s">
        <v>227</v>
      </c>
      <c r="J189" s="4">
        <v>-75.786699999999996</v>
      </c>
      <c r="K189" s="4">
        <v>-213.559</v>
      </c>
      <c r="L189" s="4">
        <v>61.985810000000001</v>
      </c>
      <c r="M189" s="3">
        <v>0.88698200000000005</v>
      </c>
    </row>
    <row r="190" spans="1:13" x14ac:dyDescent="0.25">
      <c r="A190" t="s">
        <v>35</v>
      </c>
      <c r="B190" t="s">
        <v>37</v>
      </c>
      <c r="C190" t="s">
        <v>33</v>
      </c>
      <c r="D190" t="s">
        <v>50</v>
      </c>
      <c r="E190" t="s">
        <v>35</v>
      </c>
      <c r="F190" t="s">
        <v>40</v>
      </c>
      <c r="G190" t="s">
        <v>43</v>
      </c>
      <c r="H190" t="s">
        <v>34</v>
      </c>
      <c r="I190" t="s">
        <v>228</v>
      </c>
      <c r="J190" s="4">
        <v>-84.193299999999994</v>
      </c>
      <c r="K190" s="4">
        <v>-221.96600000000001</v>
      </c>
      <c r="L190" s="4">
        <v>53.579140000000002</v>
      </c>
      <c r="M190" s="3">
        <v>0.76466999999999996</v>
      </c>
    </row>
    <row r="191" spans="1:13" x14ac:dyDescent="0.25">
      <c r="A191" t="s">
        <v>31</v>
      </c>
      <c r="B191" t="s">
        <v>37</v>
      </c>
      <c r="C191" t="s">
        <v>33</v>
      </c>
      <c r="D191" t="s">
        <v>50</v>
      </c>
      <c r="E191" t="s">
        <v>35</v>
      </c>
      <c r="F191" t="s">
        <v>40</v>
      </c>
      <c r="G191" t="s">
        <v>43</v>
      </c>
      <c r="H191" t="s">
        <v>34</v>
      </c>
      <c r="I191" t="s">
        <v>229</v>
      </c>
      <c r="J191" s="4">
        <v>-86.086699999999993</v>
      </c>
      <c r="K191" s="4">
        <v>-223.85900000000001</v>
      </c>
      <c r="L191" s="4">
        <v>51.685809999999996</v>
      </c>
      <c r="M191" s="3">
        <v>0.73141</v>
      </c>
    </row>
    <row r="192" spans="1:13" x14ac:dyDescent="0.25">
      <c r="A192" t="s">
        <v>35</v>
      </c>
      <c r="B192" t="s">
        <v>40</v>
      </c>
      <c r="C192" t="s">
        <v>33</v>
      </c>
      <c r="D192" t="s">
        <v>50</v>
      </c>
      <c r="E192" t="s">
        <v>35</v>
      </c>
      <c r="F192" t="s">
        <v>40</v>
      </c>
      <c r="G192" t="s">
        <v>43</v>
      </c>
      <c r="H192" t="s">
        <v>34</v>
      </c>
      <c r="I192" t="s">
        <v>230</v>
      </c>
      <c r="J192" s="4">
        <v>-101.797</v>
      </c>
      <c r="K192" s="4">
        <v>-239.56899999999999</v>
      </c>
      <c r="L192" s="4">
        <v>35.975810000000003</v>
      </c>
      <c r="M192" s="3">
        <v>0.42938399999999999</v>
      </c>
    </row>
    <row r="193" spans="1:13" x14ac:dyDescent="0.25">
      <c r="A193" t="s">
        <v>31</v>
      </c>
      <c r="B193" t="s">
        <v>40</v>
      </c>
      <c r="C193" t="s">
        <v>33</v>
      </c>
      <c r="D193" t="s">
        <v>50</v>
      </c>
      <c r="E193" t="s">
        <v>35</v>
      </c>
      <c r="F193" t="s">
        <v>40</v>
      </c>
      <c r="G193" t="s">
        <v>43</v>
      </c>
      <c r="H193" t="s">
        <v>34</v>
      </c>
      <c r="I193" t="s">
        <v>231</v>
      </c>
      <c r="J193" s="4">
        <v>-114.44</v>
      </c>
      <c r="K193" s="4">
        <v>-252.21199999999999</v>
      </c>
      <c r="L193" s="4">
        <v>23.332470000000001</v>
      </c>
      <c r="M193" s="3">
        <v>0.22932</v>
      </c>
    </row>
    <row r="194" spans="1:13" x14ac:dyDescent="0.25">
      <c r="A194" t="s">
        <v>35</v>
      </c>
      <c r="B194" t="s">
        <v>32</v>
      </c>
      <c r="C194" t="s">
        <v>43</v>
      </c>
      <c r="D194" t="s">
        <v>50</v>
      </c>
      <c r="E194" t="s">
        <v>35</v>
      </c>
      <c r="F194" t="s">
        <v>40</v>
      </c>
      <c r="G194" t="s">
        <v>43</v>
      </c>
      <c r="H194" t="s">
        <v>34</v>
      </c>
      <c r="I194" t="s">
        <v>232</v>
      </c>
      <c r="J194" s="4">
        <v>-104.877</v>
      </c>
      <c r="K194" s="4">
        <v>-242.649</v>
      </c>
      <c r="L194" s="4">
        <v>32.895809999999997</v>
      </c>
      <c r="M194" s="3">
        <v>0.374195</v>
      </c>
    </row>
    <row r="195" spans="1:13" x14ac:dyDescent="0.25">
      <c r="A195" t="s">
        <v>31</v>
      </c>
      <c r="B195" t="s">
        <v>32</v>
      </c>
      <c r="C195" t="s">
        <v>43</v>
      </c>
      <c r="D195" t="s">
        <v>50</v>
      </c>
      <c r="E195" t="s">
        <v>35</v>
      </c>
      <c r="F195" t="s">
        <v>40</v>
      </c>
      <c r="G195" t="s">
        <v>43</v>
      </c>
      <c r="H195" t="s">
        <v>34</v>
      </c>
      <c r="I195" t="s">
        <v>233</v>
      </c>
      <c r="J195" s="4">
        <v>-133.6</v>
      </c>
      <c r="K195" s="4">
        <v>-271.37200000000001</v>
      </c>
      <c r="L195" s="4">
        <v>4.1724730000000001</v>
      </c>
      <c r="M195" s="3">
        <v>6.7566000000000001E-2</v>
      </c>
    </row>
    <row r="196" spans="1:13" x14ac:dyDescent="0.25">
      <c r="A196" t="s">
        <v>35</v>
      </c>
      <c r="B196" t="s">
        <v>37</v>
      </c>
      <c r="C196" t="s">
        <v>43</v>
      </c>
      <c r="D196" t="s">
        <v>50</v>
      </c>
      <c r="E196" t="s">
        <v>35</v>
      </c>
      <c r="F196" t="s">
        <v>40</v>
      </c>
      <c r="G196" t="s">
        <v>43</v>
      </c>
      <c r="H196" t="s">
        <v>34</v>
      </c>
      <c r="I196" t="s">
        <v>234</v>
      </c>
      <c r="J196" s="4">
        <v>-105.727</v>
      </c>
      <c r="K196" s="4">
        <v>-243.499</v>
      </c>
      <c r="L196" s="4">
        <v>32.045810000000003</v>
      </c>
      <c r="M196" s="3">
        <v>0.35960799999999998</v>
      </c>
    </row>
    <row r="197" spans="1:13" x14ac:dyDescent="0.25">
      <c r="A197" t="s">
        <v>31</v>
      </c>
      <c r="B197" t="s">
        <v>37</v>
      </c>
      <c r="C197" t="s">
        <v>43</v>
      </c>
      <c r="D197" t="s">
        <v>50</v>
      </c>
      <c r="E197" t="s">
        <v>35</v>
      </c>
      <c r="F197" t="s">
        <v>40</v>
      </c>
      <c r="G197" t="s">
        <v>43</v>
      </c>
      <c r="H197" t="s">
        <v>34</v>
      </c>
      <c r="I197" t="s">
        <v>235</v>
      </c>
      <c r="J197" s="4">
        <v>-127.297</v>
      </c>
      <c r="K197" s="4">
        <v>-265.06900000000002</v>
      </c>
      <c r="L197" s="4">
        <v>10.475809999999999</v>
      </c>
      <c r="M197" s="3">
        <v>0.104183</v>
      </c>
    </row>
    <row r="198" spans="1:13" x14ac:dyDescent="0.25">
      <c r="A198" t="s">
        <v>35</v>
      </c>
      <c r="B198" t="s">
        <v>40</v>
      </c>
      <c r="C198" t="s">
        <v>43</v>
      </c>
      <c r="D198" t="s">
        <v>50</v>
      </c>
      <c r="E198" t="s">
        <v>35</v>
      </c>
      <c r="F198" t="s">
        <v>40</v>
      </c>
      <c r="G198" t="s">
        <v>43</v>
      </c>
      <c r="H198" t="s">
        <v>34</v>
      </c>
      <c r="I198" t="s">
        <v>236</v>
      </c>
      <c r="J198" s="4">
        <v>-83.086699999999993</v>
      </c>
      <c r="K198" s="4">
        <v>-220.85900000000001</v>
      </c>
      <c r="L198" s="4">
        <v>54.685809999999996</v>
      </c>
      <c r="M198" s="3">
        <v>0.78328500000000001</v>
      </c>
    </row>
    <row r="199" spans="1:13" x14ac:dyDescent="0.25">
      <c r="A199" t="s">
        <v>31</v>
      </c>
      <c r="B199" t="s">
        <v>40</v>
      </c>
      <c r="C199" t="s">
        <v>43</v>
      </c>
      <c r="D199" t="s">
        <v>50</v>
      </c>
      <c r="E199" t="s">
        <v>35</v>
      </c>
      <c r="F199" t="s">
        <v>40</v>
      </c>
      <c r="G199" t="s">
        <v>43</v>
      </c>
      <c r="H199" t="s">
        <v>34</v>
      </c>
      <c r="I199" t="s">
        <v>237</v>
      </c>
      <c r="J199" s="4">
        <v>-93.18</v>
      </c>
      <c r="K199" s="4">
        <v>-230.952</v>
      </c>
      <c r="L199" s="4">
        <v>44.592469999999999</v>
      </c>
      <c r="M199" s="3">
        <v>0.596136</v>
      </c>
    </row>
    <row r="200" spans="1:13" x14ac:dyDescent="0.25">
      <c r="A200" t="s">
        <v>35</v>
      </c>
      <c r="B200" t="s">
        <v>32</v>
      </c>
      <c r="C200" t="s">
        <v>33</v>
      </c>
      <c r="D200" t="s">
        <v>50</v>
      </c>
      <c r="E200" t="s">
        <v>31</v>
      </c>
      <c r="F200" t="s">
        <v>40</v>
      </c>
      <c r="G200" t="s">
        <v>43</v>
      </c>
      <c r="H200" t="s">
        <v>34</v>
      </c>
      <c r="I200" t="s">
        <v>238</v>
      </c>
      <c r="J200" s="4">
        <v>-40.973300000000002</v>
      </c>
      <c r="K200" s="4">
        <v>-178.74600000000001</v>
      </c>
      <c r="L200" s="4">
        <v>96.799139999999994</v>
      </c>
      <c r="M200" s="3">
        <v>0.99994700000000003</v>
      </c>
    </row>
    <row r="201" spans="1:13" x14ac:dyDescent="0.25">
      <c r="A201" t="s">
        <v>31</v>
      </c>
      <c r="B201" t="s">
        <v>32</v>
      </c>
      <c r="C201" t="s">
        <v>33</v>
      </c>
      <c r="D201" t="s">
        <v>50</v>
      </c>
      <c r="E201" t="s">
        <v>31</v>
      </c>
      <c r="F201" t="s">
        <v>40</v>
      </c>
      <c r="G201" t="s">
        <v>43</v>
      </c>
      <c r="H201" t="s">
        <v>34</v>
      </c>
      <c r="I201" t="s">
        <v>239</v>
      </c>
      <c r="J201" s="4">
        <v>-36.976700000000001</v>
      </c>
      <c r="K201" s="4">
        <v>-174.749</v>
      </c>
      <c r="L201" s="4">
        <v>100.7958</v>
      </c>
      <c r="M201" s="3">
        <v>0.99999099999999996</v>
      </c>
    </row>
    <row r="202" spans="1:13" x14ac:dyDescent="0.25">
      <c r="A202" t="s">
        <v>35</v>
      </c>
      <c r="B202" t="s">
        <v>37</v>
      </c>
      <c r="C202" t="s">
        <v>33</v>
      </c>
      <c r="D202" t="s">
        <v>50</v>
      </c>
      <c r="E202" t="s">
        <v>31</v>
      </c>
      <c r="F202" t="s">
        <v>40</v>
      </c>
      <c r="G202" t="s">
        <v>43</v>
      </c>
      <c r="H202" t="s">
        <v>34</v>
      </c>
      <c r="I202" t="s">
        <v>240</v>
      </c>
      <c r="J202" s="4">
        <v>-45.383299999999998</v>
      </c>
      <c r="K202" s="4">
        <v>-183.15600000000001</v>
      </c>
      <c r="L202" s="4">
        <v>92.389139999999998</v>
      </c>
      <c r="M202" s="3">
        <v>0.99973199999999995</v>
      </c>
    </row>
    <row r="203" spans="1:13" x14ac:dyDescent="0.25">
      <c r="A203" t="s">
        <v>31</v>
      </c>
      <c r="B203" t="s">
        <v>37</v>
      </c>
      <c r="C203" t="s">
        <v>33</v>
      </c>
      <c r="D203" t="s">
        <v>50</v>
      </c>
      <c r="E203" t="s">
        <v>31</v>
      </c>
      <c r="F203" t="s">
        <v>40</v>
      </c>
      <c r="G203" t="s">
        <v>43</v>
      </c>
      <c r="H203" t="s">
        <v>34</v>
      </c>
      <c r="I203" t="s">
        <v>241</v>
      </c>
      <c r="J203" s="4">
        <v>-47.276699999999998</v>
      </c>
      <c r="K203" s="4">
        <v>-185.04900000000001</v>
      </c>
      <c r="L203" s="4">
        <v>90.495810000000006</v>
      </c>
      <c r="M203" s="3">
        <v>0.99950300000000003</v>
      </c>
    </row>
    <row r="204" spans="1:13" x14ac:dyDescent="0.25">
      <c r="A204" t="s">
        <v>35</v>
      </c>
      <c r="B204" t="s">
        <v>40</v>
      </c>
      <c r="C204" t="s">
        <v>33</v>
      </c>
      <c r="D204" t="s">
        <v>50</v>
      </c>
      <c r="E204" t="s">
        <v>31</v>
      </c>
      <c r="F204" t="s">
        <v>40</v>
      </c>
      <c r="G204" t="s">
        <v>43</v>
      </c>
      <c r="H204" t="s">
        <v>34</v>
      </c>
      <c r="I204" t="s">
        <v>242</v>
      </c>
      <c r="J204" s="4">
        <v>-62.986699999999999</v>
      </c>
      <c r="K204" s="4">
        <v>-200.75899999999999</v>
      </c>
      <c r="L204" s="4">
        <v>74.785809999999998</v>
      </c>
      <c r="M204" s="3">
        <v>0.97987500000000005</v>
      </c>
    </row>
    <row r="205" spans="1:13" x14ac:dyDescent="0.25">
      <c r="A205" t="s">
        <v>31</v>
      </c>
      <c r="B205" t="s">
        <v>40</v>
      </c>
      <c r="C205" t="s">
        <v>33</v>
      </c>
      <c r="D205" t="s">
        <v>50</v>
      </c>
      <c r="E205" t="s">
        <v>31</v>
      </c>
      <c r="F205" t="s">
        <v>40</v>
      </c>
      <c r="G205" t="s">
        <v>43</v>
      </c>
      <c r="H205" t="s">
        <v>34</v>
      </c>
      <c r="I205" t="s">
        <v>243</v>
      </c>
      <c r="J205" s="4">
        <v>-75.63</v>
      </c>
      <c r="K205" s="4">
        <v>-213.40199999999999</v>
      </c>
      <c r="L205" s="4">
        <v>62.142470000000003</v>
      </c>
      <c r="M205" s="3">
        <v>0.88880199999999998</v>
      </c>
    </row>
    <row r="206" spans="1:13" x14ac:dyDescent="0.25">
      <c r="A206" t="s">
        <v>35</v>
      </c>
      <c r="B206" t="s">
        <v>32</v>
      </c>
      <c r="C206" t="s">
        <v>43</v>
      </c>
      <c r="D206" t="s">
        <v>50</v>
      </c>
      <c r="E206" t="s">
        <v>31</v>
      </c>
      <c r="F206" t="s">
        <v>40</v>
      </c>
      <c r="G206" t="s">
        <v>43</v>
      </c>
      <c r="H206" t="s">
        <v>34</v>
      </c>
      <c r="I206" t="s">
        <v>244</v>
      </c>
      <c r="J206" s="4">
        <v>-66.066699999999997</v>
      </c>
      <c r="K206" s="4">
        <v>-203.839</v>
      </c>
      <c r="L206" s="4">
        <v>71.70581</v>
      </c>
      <c r="M206" s="3">
        <v>0.96689199999999997</v>
      </c>
    </row>
    <row r="207" spans="1:13" x14ac:dyDescent="0.25">
      <c r="A207" t="s">
        <v>31</v>
      </c>
      <c r="B207" t="s">
        <v>32</v>
      </c>
      <c r="C207" t="s">
        <v>43</v>
      </c>
      <c r="D207" t="s">
        <v>50</v>
      </c>
      <c r="E207" t="s">
        <v>31</v>
      </c>
      <c r="F207" t="s">
        <v>40</v>
      </c>
      <c r="G207" t="s">
        <v>43</v>
      </c>
      <c r="H207" t="s">
        <v>34</v>
      </c>
      <c r="I207" t="s">
        <v>245</v>
      </c>
      <c r="J207" s="4">
        <v>-94.79</v>
      </c>
      <c r="K207" s="4">
        <v>-232.56200000000001</v>
      </c>
      <c r="L207" s="4">
        <v>42.982469999999999</v>
      </c>
      <c r="M207" s="3">
        <v>0.56436900000000001</v>
      </c>
    </row>
    <row r="208" spans="1:13" x14ac:dyDescent="0.25">
      <c r="A208" t="s">
        <v>35</v>
      </c>
      <c r="B208" t="s">
        <v>37</v>
      </c>
      <c r="C208" t="s">
        <v>43</v>
      </c>
      <c r="D208" t="s">
        <v>50</v>
      </c>
      <c r="E208" t="s">
        <v>31</v>
      </c>
      <c r="F208" t="s">
        <v>40</v>
      </c>
      <c r="G208" t="s">
        <v>43</v>
      </c>
      <c r="H208" t="s">
        <v>34</v>
      </c>
      <c r="I208" t="s">
        <v>246</v>
      </c>
      <c r="J208" s="4">
        <v>-66.916700000000006</v>
      </c>
      <c r="K208" s="4">
        <v>-204.68899999999999</v>
      </c>
      <c r="L208" s="4">
        <v>70.855810000000005</v>
      </c>
      <c r="M208" s="3">
        <v>0.96240099999999995</v>
      </c>
    </row>
    <row r="209" spans="1:13" x14ac:dyDescent="0.25">
      <c r="A209" t="s">
        <v>31</v>
      </c>
      <c r="B209" t="s">
        <v>37</v>
      </c>
      <c r="C209" t="s">
        <v>43</v>
      </c>
      <c r="D209" t="s">
        <v>50</v>
      </c>
      <c r="E209" t="s">
        <v>31</v>
      </c>
      <c r="F209" t="s">
        <v>40</v>
      </c>
      <c r="G209" t="s">
        <v>43</v>
      </c>
      <c r="H209" t="s">
        <v>34</v>
      </c>
      <c r="I209" t="s">
        <v>247</v>
      </c>
      <c r="J209" s="4">
        <v>-88.486699999999999</v>
      </c>
      <c r="K209" s="4">
        <v>-226.25899999999999</v>
      </c>
      <c r="L209" s="4">
        <v>49.285809999999998</v>
      </c>
      <c r="M209" s="3">
        <v>0.68711500000000003</v>
      </c>
    </row>
    <row r="210" spans="1:13" x14ac:dyDescent="0.25">
      <c r="A210" t="s">
        <v>35</v>
      </c>
      <c r="B210" t="s">
        <v>40</v>
      </c>
      <c r="C210" t="s">
        <v>43</v>
      </c>
      <c r="D210" t="s">
        <v>50</v>
      </c>
      <c r="E210" t="s">
        <v>31</v>
      </c>
      <c r="F210" t="s">
        <v>40</v>
      </c>
      <c r="G210" t="s">
        <v>43</v>
      </c>
      <c r="H210" t="s">
        <v>34</v>
      </c>
      <c r="I210" t="s">
        <v>248</v>
      </c>
      <c r="J210" s="4">
        <v>-44.276699999999998</v>
      </c>
      <c r="K210" s="4">
        <v>-182.04900000000001</v>
      </c>
      <c r="L210" s="4">
        <v>93.495810000000006</v>
      </c>
      <c r="M210" s="3">
        <v>0.99981699999999996</v>
      </c>
    </row>
    <row r="211" spans="1:13" x14ac:dyDescent="0.25">
      <c r="A211" t="s">
        <v>31</v>
      </c>
      <c r="B211" t="s">
        <v>40</v>
      </c>
      <c r="C211" t="s">
        <v>43</v>
      </c>
      <c r="D211" t="s">
        <v>50</v>
      </c>
      <c r="E211" t="s">
        <v>31</v>
      </c>
      <c r="F211" t="s">
        <v>40</v>
      </c>
      <c r="G211" t="s">
        <v>43</v>
      </c>
      <c r="H211" t="s">
        <v>34</v>
      </c>
      <c r="I211" t="s">
        <v>249</v>
      </c>
      <c r="J211" s="4">
        <v>-54.37</v>
      </c>
      <c r="K211" s="4">
        <v>-192.142</v>
      </c>
      <c r="L211" s="4">
        <v>83.402469999999994</v>
      </c>
      <c r="M211" s="3">
        <v>0.99651199999999995</v>
      </c>
    </row>
    <row r="212" spans="1:13" x14ac:dyDescent="0.25">
      <c r="A212" t="s">
        <v>31</v>
      </c>
      <c r="B212" t="s">
        <v>32</v>
      </c>
      <c r="C212" t="s">
        <v>33</v>
      </c>
      <c r="D212" t="s">
        <v>50</v>
      </c>
      <c r="E212" t="s">
        <v>35</v>
      </c>
      <c r="F212" t="s">
        <v>32</v>
      </c>
      <c r="G212" t="s">
        <v>33</v>
      </c>
      <c r="H212" t="s">
        <v>50</v>
      </c>
      <c r="I212" t="s">
        <v>250</v>
      </c>
      <c r="J212" s="4">
        <v>3.996667</v>
      </c>
      <c r="K212" s="4">
        <v>-133.77600000000001</v>
      </c>
      <c r="L212" s="4">
        <v>141.76910000000001</v>
      </c>
      <c r="M212" s="3">
        <v>1</v>
      </c>
    </row>
    <row r="213" spans="1:13" x14ac:dyDescent="0.25">
      <c r="A213" t="s">
        <v>35</v>
      </c>
      <c r="B213" t="s">
        <v>37</v>
      </c>
      <c r="C213" t="s">
        <v>33</v>
      </c>
      <c r="D213" t="s">
        <v>50</v>
      </c>
      <c r="E213" t="s">
        <v>35</v>
      </c>
      <c r="F213" t="s">
        <v>32</v>
      </c>
      <c r="G213" t="s">
        <v>33</v>
      </c>
      <c r="H213" t="s">
        <v>50</v>
      </c>
      <c r="I213" t="s">
        <v>251</v>
      </c>
      <c r="J213" s="4">
        <v>-4.41</v>
      </c>
      <c r="K213" s="4">
        <v>-142.18199999999999</v>
      </c>
      <c r="L213" s="4">
        <v>133.36250000000001</v>
      </c>
      <c r="M213" s="3">
        <v>1</v>
      </c>
    </row>
    <row r="214" spans="1:13" x14ac:dyDescent="0.25">
      <c r="A214" t="s">
        <v>31</v>
      </c>
      <c r="B214" t="s">
        <v>37</v>
      </c>
      <c r="C214" t="s">
        <v>33</v>
      </c>
      <c r="D214" t="s">
        <v>50</v>
      </c>
      <c r="E214" t="s">
        <v>35</v>
      </c>
      <c r="F214" t="s">
        <v>32</v>
      </c>
      <c r="G214" t="s">
        <v>33</v>
      </c>
      <c r="H214" t="s">
        <v>50</v>
      </c>
      <c r="I214" t="s">
        <v>252</v>
      </c>
      <c r="J214" s="4">
        <v>-6.3033299999999999</v>
      </c>
      <c r="K214" s="4">
        <v>-144.07599999999999</v>
      </c>
      <c r="L214" s="4">
        <v>131.4691</v>
      </c>
      <c r="M214" s="3">
        <v>1</v>
      </c>
    </row>
    <row r="215" spans="1:13" x14ac:dyDescent="0.25">
      <c r="A215" t="s">
        <v>35</v>
      </c>
      <c r="B215" t="s">
        <v>40</v>
      </c>
      <c r="C215" t="s">
        <v>33</v>
      </c>
      <c r="D215" t="s">
        <v>50</v>
      </c>
      <c r="E215" t="s">
        <v>35</v>
      </c>
      <c r="F215" t="s">
        <v>32</v>
      </c>
      <c r="G215" t="s">
        <v>33</v>
      </c>
      <c r="H215" t="s">
        <v>50</v>
      </c>
      <c r="I215" t="s">
        <v>253</v>
      </c>
      <c r="J215" s="4">
        <v>-22.013300000000001</v>
      </c>
      <c r="K215" s="4">
        <v>-159.786</v>
      </c>
      <c r="L215" s="4">
        <v>115.7591</v>
      </c>
      <c r="M215" s="3">
        <v>1</v>
      </c>
    </row>
    <row r="216" spans="1:13" x14ac:dyDescent="0.25">
      <c r="A216" t="s">
        <v>31</v>
      </c>
      <c r="B216" t="s">
        <v>40</v>
      </c>
      <c r="C216" t="s">
        <v>33</v>
      </c>
      <c r="D216" t="s">
        <v>50</v>
      </c>
      <c r="E216" t="s">
        <v>35</v>
      </c>
      <c r="F216" t="s">
        <v>32</v>
      </c>
      <c r="G216" t="s">
        <v>33</v>
      </c>
      <c r="H216" t="s">
        <v>50</v>
      </c>
      <c r="I216" t="s">
        <v>254</v>
      </c>
      <c r="J216" s="4">
        <v>-34.656700000000001</v>
      </c>
      <c r="K216" s="4">
        <v>-172.429</v>
      </c>
      <c r="L216" s="4">
        <v>103.11579999999999</v>
      </c>
      <c r="M216" s="3">
        <v>0.99999700000000002</v>
      </c>
    </row>
    <row r="217" spans="1:13" x14ac:dyDescent="0.25">
      <c r="A217" t="s">
        <v>35</v>
      </c>
      <c r="B217" t="s">
        <v>32</v>
      </c>
      <c r="C217" t="s">
        <v>43</v>
      </c>
      <c r="D217" t="s">
        <v>50</v>
      </c>
      <c r="E217" t="s">
        <v>35</v>
      </c>
      <c r="F217" t="s">
        <v>32</v>
      </c>
      <c r="G217" t="s">
        <v>33</v>
      </c>
      <c r="H217" t="s">
        <v>50</v>
      </c>
      <c r="I217" t="s">
        <v>255</v>
      </c>
      <c r="J217" s="4">
        <v>-25.093299999999999</v>
      </c>
      <c r="K217" s="4">
        <v>-162.86600000000001</v>
      </c>
      <c r="L217" s="4">
        <v>112.67910000000001</v>
      </c>
      <c r="M217" s="3">
        <v>1</v>
      </c>
    </row>
    <row r="218" spans="1:13" x14ac:dyDescent="0.25">
      <c r="A218" t="s">
        <v>31</v>
      </c>
      <c r="B218" t="s">
        <v>32</v>
      </c>
      <c r="C218" t="s">
        <v>43</v>
      </c>
      <c r="D218" t="s">
        <v>50</v>
      </c>
      <c r="E218" t="s">
        <v>35</v>
      </c>
      <c r="F218" t="s">
        <v>32</v>
      </c>
      <c r="G218" t="s">
        <v>33</v>
      </c>
      <c r="H218" t="s">
        <v>50</v>
      </c>
      <c r="I218" t="s">
        <v>256</v>
      </c>
      <c r="J218" s="4">
        <v>-53.816699999999997</v>
      </c>
      <c r="K218" s="4">
        <v>-191.589</v>
      </c>
      <c r="L218" s="4">
        <v>83.95581</v>
      </c>
      <c r="M218" s="3">
        <v>0.99694799999999995</v>
      </c>
    </row>
    <row r="219" spans="1:13" x14ac:dyDescent="0.25">
      <c r="A219" t="s">
        <v>35</v>
      </c>
      <c r="B219" t="s">
        <v>37</v>
      </c>
      <c r="C219" t="s">
        <v>43</v>
      </c>
      <c r="D219" t="s">
        <v>50</v>
      </c>
      <c r="E219" t="s">
        <v>35</v>
      </c>
      <c r="F219" t="s">
        <v>32</v>
      </c>
      <c r="G219" t="s">
        <v>33</v>
      </c>
      <c r="H219" t="s">
        <v>50</v>
      </c>
      <c r="I219" t="s">
        <v>257</v>
      </c>
      <c r="J219" s="4">
        <v>-25.943300000000001</v>
      </c>
      <c r="K219" s="4">
        <v>-163.71600000000001</v>
      </c>
      <c r="L219" s="4">
        <v>111.8291</v>
      </c>
      <c r="M219" s="3">
        <v>1</v>
      </c>
    </row>
    <row r="220" spans="1:13" x14ac:dyDescent="0.25">
      <c r="A220" t="s">
        <v>31</v>
      </c>
      <c r="B220" t="s">
        <v>37</v>
      </c>
      <c r="C220" t="s">
        <v>43</v>
      </c>
      <c r="D220" t="s">
        <v>50</v>
      </c>
      <c r="E220" t="s">
        <v>35</v>
      </c>
      <c r="F220" t="s">
        <v>32</v>
      </c>
      <c r="G220" t="s">
        <v>33</v>
      </c>
      <c r="H220" t="s">
        <v>50</v>
      </c>
      <c r="I220" t="s">
        <v>258</v>
      </c>
      <c r="J220" s="4">
        <v>-47.513300000000001</v>
      </c>
      <c r="K220" s="4">
        <v>-185.286</v>
      </c>
      <c r="L220" s="4">
        <v>90.259140000000002</v>
      </c>
      <c r="M220" s="3">
        <v>0.99946500000000005</v>
      </c>
    </row>
    <row r="221" spans="1:13" x14ac:dyDescent="0.25">
      <c r="A221" t="s">
        <v>35</v>
      </c>
      <c r="B221" t="s">
        <v>40</v>
      </c>
      <c r="C221" t="s">
        <v>43</v>
      </c>
      <c r="D221" t="s">
        <v>50</v>
      </c>
      <c r="E221" t="s">
        <v>35</v>
      </c>
      <c r="F221" t="s">
        <v>32</v>
      </c>
      <c r="G221" t="s">
        <v>33</v>
      </c>
      <c r="H221" t="s">
        <v>50</v>
      </c>
      <c r="I221" t="s">
        <v>259</v>
      </c>
      <c r="J221" s="4">
        <v>-3.3033299999999999</v>
      </c>
      <c r="K221" s="4">
        <v>-141.07599999999999</v>
      </c>
      <c r="L221" s="4">
        <v>134.4691</v>
      </c>
      <c r="M221" s="3">
        <v>1</v>
      </c>
    </row>
    <row r="222" spans="1:13" x14ac:dyDescent="0.25">
      <c r="A222" t="s">
        <v>31</v>
      </c>
      <c r="B222" t="s">
        <v>40</v>
      </c>
      <c r="C222" t="s">
        <v>43</v>
      </c>
      <c r="D222" t="s">
        <v>50</v>
      </c>
      <c r="E222" t="s">
        <v>35</v>
      </c>
      <c r="F222" t="s">
        <v>32</v>
      </c>
      <c r="G222" t="s">
        <v>33</v>
      </c>
      <c r="H222" t="s">
        <v>50</v>
      </c>
      <c r="I222" t="s">
        <v>260</v>
      </c>
      <c r="J222" s="4">
        <v>-13.396699999999999</v>
      </c>
      <c r="K222" s="4">
        <v>-151.16900000000001</v>
      </c>
      <c r="L222" s="4">
        <v>124.3758</v>
      </c>
      <c r="M222" s="3">
        <v>1</v>
      </c>
    </row>
    <row r="223" spans="1:13" x14ac:dyDescent="0.25">
      <c r="A223" t="s">
        <v>35</v>
      </c>
      <c r="B223" t="s">
        <v>37</v>
      </c>
      <c r="C223" t="s">
        <v>33</v>
      </c>
      <c r="D223" t="s">
        <v>50</v>
      </c>
      <c r="E223" t="s">
        <v>31</v>
      </c>
      <c r="F223" t="s">
        <v>32</v>
      </c>
      <c r="G223" t="s">
        <v>33</v>
      </c>
      <c r="H223" t="s">
        <v>50</v>
      </c>
      <c r="I223" t="s">
        <v>261</v>
      </c>
      <c r="J223" s="4">
        <v>-8.4066700000000001</v>
      </c>
      <c r="K223" s="4">
        <v>-146.179</v>
      </c>
      <c r="L223" s="4">
        <v>129.36580000000001</v>
      </c>
      <c r="M223" s="3">
        <v>1</v>
      </c>
    </row>
    <row r="224" spans="1:13" x14ac:dyDescent="0.25">
      <c r="A224" t="s">
        <v>31</v>
      </c>
      <c r="B224" t="s">
        <v>37</v>
      </c>
      <c r="C224" t="s">
        <v>33</v>
      </c>
      <c r="D224" t="s">
        <v>50</v>
      </c>
      <c r="E224" t="s">
        <v>31</v>
      </c>
      <c r="F224" t="s">
        <v>32</v>
      </c>
      <c r="G224" t="s">
        <v>33</v>
      </c>
      <c r="H224" t="s">
        <v>50</v>
      </c>
      <c r="I224" t="s">
        <v>262</v>
      </c>
      <c r="J224" s="4">
        <v>-10.3</v>
      </c>
      <c r="K224" s="4">
        <v>-148.072</v>
      </c>
      <c r="L224" s="4">
        <v>127.4725</v>
      </c>
      <c r="M224" s="3">
        <v>1</v>
      </c>
    </row>
    <row r="225" spans="1:13" x14ac:dyDescent="0.25">
      <c r="A225" t="s">
        <v>35</v>
      </c>
      <c r="B225" t="s">
        <v>40</v>
      </c>
      <c r="C225" t="s">
        <v>33</v>
      </c>
      <c r="D225" t="s">
        <v>50</v>
      </c>
      <c r="E225" t="s">
        <v>31</v>
      </c>
      <c r="F225" t="s">
        <v>32</v>
      </c>
      <c r="G225" t="s">
        <v>33</v>
      </c>
      <c r="H225" t="s">
        <v>50</v>
      </c>
      <c r="I225" t="s">
        <v>263</v>
      </c>
      <c r="J225" s="4">
        <v>-26.01</v>
      </c>
      <c r="K225" s="4">
        <v>-163.78200000000001</v>
      </c>
      <c r="L225" s="4">
        <v>111.7625</v>
      </c>
      <c r="M225" s="3">
        <v>1</v>
      </c>
    </row>
    <row r="226" spans="1:13" x14ac:dyDescent="0.25">
      <c r="A226" t="s">
        <v>31</v>
      </c>
      <c r="B226" t="s">
        <v>40</v>
      </c>
      <c r="C226" t="s">
        <v>33</v>
      </c>
      <c r="D226" t="s">
        <v>50</v>
      </c>
      <c r="E226" t="s">
        <v>31</v>
      </c>
      <c r="F226" t="s">
        <v>32</v>
      </c>
      <c r="G226" t="s">
        <v>33</v>
      </c>
      <c r="H226" t="s">
        <v>50</v>
      </c>
      <c r="I226" t="s">
        <v>264</v>
      </c>
      <c r="J226" s="4">
        <v>-38.653300000000002</v>
      </c>
      <c r="K226" s="4">
        <v>-176.42599999999999</v>
      </c>
      <c r="L226" s="4">
        <v>99.119140000000002</v>
      </c>
      <c r="M226" s="3">
        <v>0.99997999999999998</v>
      </c>
    </row>
    <row r="227" spans="1:13" x14ac:dyDescent="0.25">
      <c r="A227" t="s">
        <v>35</v>
      </c>
      <c r="B227" t="s">
        <v>32</v>
      </c>
      <c r="C227" t="s">
        <v>43</v>
      </c>
      <c r="D227" t="s">
        <v>50</v>
      </c>
      <c r="E227" t="s">
        <v>31</v>
      </c>
      <c r="F227" t="s">
        <v>32</v>
      </c>
      <c r="G227" t="s">
        <v>33</v>
      </c>
      <c r="H227" t="s">
        <v>50</v>
      </c>
      <c r="I227" t="s">
        <v>265</v>
      </c>
      <c r="J227" s="4">
        <v>-29.09</v>
      </c>
      <c r="K227" s="4">
        <v>-166.86199999999999</v>
      </c>
      <c r="L227" s="4">
        <v>108.6825</v>
      </c>
      <c r="M227" s="3">
        <v>1</v>
      </c>
    </row>
    <row r="228" spans="1:13" x14ac:dyDescent="0.25">
      <c r="A228" t="s">
        <v>31</v>
      </c>
      <c r="B228" t="s">
        <v>32</v>
      </c>
      <c r="C228" t="s">
        <v>43</v>
      </c>
      <c r="D228" t="s">
        <v>50</v>
      </c>
      <c r="E228" t="s">
        <v>31</v>
      </c>
      <c r="F228" t="s">
        <v>32</v>
      </c>
      <c r="G228" t="s">
        <v>33</v>
      </c>
      <c r="H228" t="s">
        <v>50</v>
      </c>
      <c r="I228" t="s">
        <v>266</v>
      </c>
      <c r="J228" s="4">
        <v>-57.813299999999998</v>
      </c>
      <c r="K228" s="4">
        <v>-195.58600000000001</v>
      </c>
      <c r="L228" s="4">
        <v>79.959140000000005</v>
      </c>
      <c r="M228" s="3">
        <v>0.99246199999999996</v>
      </c>
    </row>
    <row r="229" spans="1:13" x14ac:dyDescent="0.25">
      <c r="A229" t="s">
        <v>35</v>
      </c>
      <c r="B229" t="s">
        <v>37</v>
      </c>
      <c r="C229" t="s">
        <v>43</v>
      </c>
      <c r="D229" t="s">
        <v>50</v>
      </c>
      <c r="E229" t="s">
        <v>31</v>
      </c>
      <c r="F229" t="s">
        <v>32</v>
      </c>
      <c r="G229" t="s">
        <v>33</v>
      </c>
      <c r="H229" t="s">
        <v>50</v>
      </c>
      <c r="I229" t="s">
        <v>267</v>
      </c>
      <c r="J229" s="4">
        <v>-29.94</v>
      </c>
      <c r="K229" s="4">
        <v>-167.71199999999999</v>
      </c>
      <c r="L229" s="4">
        <v>107.8325</v>
      </c>
      <c r="M229" s="3">
        <v>1</v>
      </c>
    </row>
    <row r="230" spans="1:13" x14ac:dyDescent="0.25">
      <c r="A230" t="s">
        <v>31</v>
      </c>
      <c r="B230" t="s">
        <v>37</v>
      </c>
      <c r="C230" t="s">
        <v>43</v>
      </c>
      <c r="D230" t="s">
        <v>50</v>
      </c>
      <c r="E230" t="s">
        <v>31</v>
      </c>
      <c r="F230" t="s">
        <v>32</v>
      </c>
      <c r="G230" t="s">
        <v>33</v>
      </c>
      <c r="H230" t="s">
        <v>50</v>
      </c>
      <c r="I230" t="s">
        <v>268</v>
      </c>
      <c r="J230" s="4">
        <v>-51.51</v>
      </c>
      <c r="K230" s="4">
        <v>-189.28200000000001</v>
      </c>
      <c r="L230" s="4">
        <v>86.262469999999993</v>
      </c>
      <c r="M230" s="3">
        <v>0.99830600000000003</v>
      </c>
    </row>
    <row r="231" spans="1:13" x14ac:dyDescent="0.25">
      <c r="A231" t="s">
        <v>35</v>
      </c>
      <c r="B231" t="s">
        <v>40</v>
      </c>
      <c r="C231" t="s">
        <v>43</v>
      </c>
      <c r="D231" t="s">
        <v>50</v>
      </c>
      <c r="E231" t="s">
        <v>31</v>
      </c>
      <c r="F231" t="s">
        <v>32</v>
      </c>
      <c r="G231" t="s">
        <v>33</v>
      </c>
      <c r="H231" t="s">
        <v>50</v>
      </c>
      <c r="I231" t="s">
        <v>269</v>
      </c>
      <c r="J231" s="4">
        <v>-7.3</v>
      </c>
      <c r="K231" s="4">
        <v>-145.072</v>
      </c>
      <c r="L231" s="4">
        <v>130.4725</v>
      </c>
      <c r="M231" s="3">
        <v>1</v>
      </c>
    </row>
    <row r="232" spans="1:13" x14ac:dyDescent="0.25">
      <c r="A232" t="s">
        <v>31</v>
      </c>
      <c r="B232" t="s">
        <v>40</v>
      </c>
      <c r="C232" t="s">
        <v>43</v>
      </c>
      <c r="D232" t="s">
        <v>50</v>
      </c>
      <c r="E232" t="s">
        <v>31</v>
      </c>
      <c r="F232" t="s">
        <v>32</v>
      </c>
      <c r="G232" t="s">
        <v>33</v>
      </c>
      <c r="H232" t="s">
        <v>50</v>
      </c>
      <c r="I232" t="s">
        <v>270</v>
      </c>
      <c r="J232" s="4">
        <v>-17.3933</v>
      </c>
      <c r="K232" s="4">
        <v>-155.166</v>
      </c>
      <c r="L232" s="4">
        <v>120.37909999999999</v>
      </c>
      <c r="M232" s="3">
        <v>1</v>
      </c>
    </row>
    <row r="233" spans="1:13" x14ac:dyDescent="0.25">
      <c r="A233" t="s">
        <v>31</v>
      </c>
      <c r="B233" t="s">
        <v>37</v>
      </c>
      <c r="C233" t="s">
        <v>33</v>
      </c>
      <c r="D233" t="s">
        <v>50</v>
      </c>
      <c r="E233" t="s">
        <v>35</v>
      </c>
      <c r="F233" t="s">
        <v>37</v>
      </c>
      <c r="G233" t="s">
        <v>33</v>
      </c>
      <c r="H233" t="s">
        <v>50</v>
      </c>
      <c r="I233" t="s">
        <v>271</v>
      </c>
      <c r="J233" s="4">
        <v>-1.89333</v>
      </c>
      <c r="K233" s="4">
        <v>-139.666</v>
      </c>
      <c r="L233" s="4">
        <v>135.87909999999999</v>
      </c>
      <c r="M233" s="3">
        <v>1</v>
      </c>
    </row>
    <row r="234" spans="1:13" x14ac:dyDescent="0.25">
      <c r="A234" t="s">
        <v>35</v>
      </c>
      <c r="B234" t="s">
        <v>40</v>
      </c>
      <c r="C234" t="s">
        <v>33</v>
      </c>
      <c r="D234" t="s">
        <v>50</v>
      </c>
      <c r="E234" t="s">
        <v>35</v>
      </c>
      <c r="F234" t="s">
        <v>37</v>
      </c>
      <c r="G234" t="s">
        <v>33</v>
      </c>
      <c r="H234" t="s">
        <v>50</v>
      </c>
      <c r="I234" t="s">
        <v>272</v>
      </c>
      <c r="J234" s="4">
        <v>-17.603300000000001</v>
      </c>
      <c r="K234" s="4">
        <v>-155.376</v>
      </c>
      <c r="L234" s="4">
        <v>120.1691</v>
      </c>
      <c r="M234" s="3">
        <v>1</v>
      </c>
    </row>
    <row r="235" spans="1:13" x14ac:dyDescent="0.25">
      <c r="A235" t="s">
        <v>31</v>
      </c>
      <c r="B235" t="s">
        <v>40</v>
      </c>
      <c r="C235" t="s">
        <v>33</v>
      </c>
      <c r="D235" t="s">
        <v>50</v>
      </c>
      <c r="E235" t="s">
        <v>35</v>
      </c>
      <c r="F235" t="s">
        <v>37</v>
      </c>
      <c r="G235" t="s">
        <v>33</v>
      </c>
      <c r="H235" t="s">
        <v>50</v>
      </c>
      <c r="I235" t="s">
        <v>273</v>
      </c>
      <c r="J235" s="4">
        <v>-30.246700000000001</v>
      </c>
      <c r="K235" s="4">
        <v>-168.01900000000001</v>
      </c>
      <c r="L235" s="4">
        <v>107.5258</v>
      </c>
      <c r="M235" s="3">
        <v>1</v>
      </c>
    </row>
    <row r="236" spans="1:13" x14ac:dyDescent="0.25">
      <c r="A236" t="s">
        <v>35</v>
      </c>
      <c r="B236" t="s">
        <v>32</v>
      </c>
      <c r="C236" t="s">
        <v>43</v>
      </c>
      <c r="D236" t="s">
        <v>50</v>
      </c>
      <c r="E236" t="s">
        <v>35</v>
      </c>
      <c r="F236" t="s">
        <v>37</v>
      </c>
      <c r="G236" t="s">
        <v>33</v>
      </c>
      <c r="H236" t="s">
        <v>50</v>
      </c>
      <c r="I236" t="s">
        <v>274</v>
      </c>
      <c r="J236" s="4">
        <v>-20.683299999999999</v>
      </c>
      <c r="K236" s="4">
        <v>-158.45599999999999</v>
      </c>
      <c r="L236" s="4">
        <v>117.0891</v>
      </c>
      <c r="M236" s="3">
        <v>1</v>
      </c>
    </row>
    <row r="237" spans="1:13" x14ac:dyDescent="0.25">
      <c r="A237" t="s">
        <v>31</v>
      </c>
      <c r="B237" t="s">
        <v>32</v>
      </c>
      <c r="C237" t="s">
        <v>43</v>
      </c>
      <c r="D237" t="s">
        <v>50</v>
      </c>
      <c r="E237" t="s">
        <v>35</v>
      </c>
      <c r="F237" t="s">
        <v>37</v>
      </c>
      <c r="G237" t="s">
        <v>33</v>
      </c>
      <c r="H237" t="s">
        <v>50</v>
      </c>
      <c r="I237" t="s">
        <v>275</v>
      </c>
      <c r="J237" s="4">
        <v>-49.406700000000001</v>
      </c>
      <c r="K237" s="4">
        <v>-187.179</v>
      </c>
      <c r="L237" s="4">
        <v>88.365809999999996</v>
      </c>
      <c r="M237" s="3">
        <v>0.99905600000000006</v>
      </c>
    </row>
    <row r="238" spans="1:13" x14ac:dyDescent="0.25">
      <c r="A238" t="s">
        <v>35</v>
      </c>
      <c r="B238" t="s">
        <v>37</v>
      </c>
      <c r="C238" t="s">
        <v>43</v>
      </c>
      <c r="D238" t="s">
        <v>50</v>
      </c>
      <c r="E238" t="s">
        <v>35</v>
      </c>
      <c r="F238" t="s">
        <v>37</v>
      </c>
      <c r="G238" t="s">
        <v>33</v>
      </c>
      <c r="H238" t="s">
        <v>50</v>
      </c>
      <c r="I238" t="s">
        <v>276</v>
      </c>
      <c r="J238" s="4">
        <v>-21.533300000000001</v>
      </c>
      <c r="K238" s="4">
        <v>-159.30600000000001</v>
      </c>
      <c r="L238" s="4">
        <v>116.23909999999999</v>
      </c>
      <c r="M238" s="3">
        <v>1</v>
      </c>
    </row>
    <row r="239" spans="1:13" x14ac:dyDescent="0.25">
      <c r="A239" t="s">
        <v>31</v>
      </c>
      <c r="B239" t="s">
        <v>37</v>
      </c>
      <c r="C239" t="s">
        <v>43</v>
      </c>
      <c r="D239" t="s">
        <v>50</v>
      </c>
      <c r="E239" t="s">
        <v>35</v>
      </c>
      <c r="F239" t="s">
        <v>37</v>
      </c>
      <c r="G239" t="s">
        <v>33</v>
      </c>
      <c r="H239" t="s">
        <v>50</v>
      </c>
      <c r="I239" t="s">
        <v>277</v>
      </c>
      <c r="J239" s="4">
        <v>-43.103299999999997</v>
      </c>
      <c r="K239" s="4">
        <v>-180.876</v>
      </c>
      <c r="L239" s="4">
        <v>94.669139999999999</v>
      </c>
      <c r="M239" s="3">
        <v>0.99987999999999999</v>
      </c>
    </row>
    <row r="240" spans="1:13" x14ac:dyDescent="0.25">
      <c r="A240" t="s">
        <v>35</v>
      </c>
      <c r="B240" t="s">
        <v>40</v>
      </c>
      <c r="C240" t="s">
        <v>43</v>
      </c>
      <c r="D240" t="s">
        <v>50</v>
      </c>
      <c r="E240" t="s">
        <v>35</v>
      </c>
      <c r="F240" t="s">
        <v>37</v>
      </c>
      <c r="G240" t="s">
        <v>33</v>
      </c>
      <c r="H240" t="s">
        <v>50</v>
      </c>
      <c r="I240" t="s">
        <v>278</v>
      </c>
      <c r="J240" s="4">
        <v>1.1066670000000001</v>
      </c>
      <c r="K240" s="4">
        <v>-136.666</v>
      </c>
      <c r="L240" s="4">
        <v>138.87909999999999</v>
      </c>
      <c r="M240" s="3">
        <v>1</v>
      </c>
    </row>
    <row r="241" spans="1:13" x14ac:dyDescent="0.25">
      <c r="A241" t="s">
        <v>31</v>
      </c>
      <c r="B241" t="s">
        <v>40</v>
      </c>
      <c r="C241" t="s">
        <v>43</v>
      </c>
      <c r="D241" t="s">
        <v>50</v>
      </c>
      <c r="E241" t="s">
        <v>35</v>
      </c>
      <c r="F241" t="s">
        <v>37</v>
      </c>
      <c r="G241" t="s">
        <v>33</v>
      </c>
      <c r="H241" t="s">
        <v>50</v>
      </c>
      <c r="I241" t="s">
        <v>279</v>
      </c>
      <c r="J241" s="4">
        <v>-8.9866700000000002</v>
      </c>
      <c r="K241" s="4">
        <v>-146.75899999999999</v>
      </c>
      <c r="L241" s="4">
        <v>128.78579999999999</v>
      </c>
      <c r="M241" s="3">
        <v>1</v>
      </c>
    </row>
    <row r="242" spans="1:13" x14ac:dyDescent="0.25">
      <c r="A242" t="s">
        <v>35</v>
      </c>
      <c r="B242" t="s">
        <v>40</v>
      </c>
      <c r="C242" t="s">
        <v>33</v>
      </c>
      <c r="D242" t="s">
        <v>50</v>
      </c>
      <c r="E242" t="s">
        <v>31</v>
      </c>
      <c r="F242" t="s">
        <v>37</v>
      </c>
      <c r="G242" t="s">
        <v>33</v>
      </c>
      <c r="H242" t="s">
        <v>50</v>
      </c>
      <c r="I242" t="s">
        <v>280</v>
      </c>
      <c r="J242" s="4">
        <v>-15.71</v>
      </c>
      <c r="K242" s="4">
        <v>-153.482</v>
      </c>
      <c r="L242" s="4">
        <v>122.0625</v>
      </c>
      <c r="M242" s="3">
        <v>1</v>
      </c>
    </row>
    <row r="243" spans="1:13" x14ac:dyDescent="0.25">
      <c r="A243" t="s">
        <v>31</v>
      </c>
      <c r="B243" t="s">
        <v>40</v>
      </c>
      <c r="C243" t="s">
        <v>33</v>
      </c>
      <c r="D243" t="s">
        <v>50</v>
      </c>
      <c r="E243" t="s">
        <v>31</v>
      </c>
      <c r="F243" t="s">
        <v>37</v>
      </c>
      <c r="G243" t="s">
        <v>33</v>
      </c>
      <c r="H243" t="s">
        <v>50</v>
      </c>
      <c r="I243" t="s">
        <v>281</v>
      </c>
      <c r="J243" s="4">
        <v>-28.353300000000001</v>
      </c>
      <c r="K243" s="4">
        <v>-166.126</v>
      </c>
      <c r="L243" s="4">
        <v>109.4191</v>
      </c>
      <c r="M243" s="3">
        <v>1</v>
      </c>
    </row>
    <row r="244" spans="1:13" x14ac:dyDescent="0.25">
      <c r="A244" t="s">
        <v>35</v>
      </c>
      <c r="B244" t="s">
        <v>32</v>
      </c>
      <c r="C244" t="s">
        <v>43</v>
      </c>
      <c r="D244" t="s">
        <v>50</v>
      </c>
      <c r="E244" t="s">
        <v>31</v>
      </c>
      <c r="F244" t="s">
        <v>37</v>
      </c>
      <c r="G244" t="s">
        <v>33</v>
      </c>
      <c r="H244" t="s">
        <v>50</v>
      </c>
      <c r="I244" t="s">
        <v>282</v>
      </c>
      <c r="J244" s="4">
        <v>-18.79</v>
      </c>
      <c r="K244" s="4">
        <v>-156.56200000000001</v>
      </c>
      <c r="L244" s="4">
        <v>118.9825</v>
      </c>
      <c r="M244" s="3">
        <v>1</v>
      </c>
    </row>
    <row r="245" spans="1:13" x14ac:dyDescent="0.25">
      <c r="A245" t="s">
        <v>31</v>
      </c>
      <c r="B245" t="s">
        <v>32</v>
      </c>
      <c r="C245" t="s">
        <v>43</v>
      </c>
      <c r="D245" t="s">
        <v>50</v>
      </c>
      <c r="E245" t="s">
        <v>31</v>
      </c>
      <c r="F245" t="s">
        <v>37</v>
      </c>
      <c r="G245" t="s">
        <v>33</v>
      </c>
      <c r="H245" t="s">
        <v>50</v>
      </c>
      <c r="I245" t="s">
        <v>283</v>
      </c>
      <c r="J245" s="4">
        <v>-47.513300000000001</v>
      </c>
      <c r="K245" s="4">
        <v>-185.286</v>
      </c>
      <c r="L245" s="4">
        <v>90.259140000000002</v>
      </c>
      <c r="M245" s="3">
        <v>0.99946500000000005</v>
      </c>
    </row>
    <row r="246" spans="1:13" x14ac:dyDescent="0.25">
      <c r="A246" t="s">
        <v>35</v>
      </c>
      <c r="B246" t="s">
        <v>37</v>
      </c>
      <c r="C246" t="s">
        <v>43</v>
      </c>
      <c r="D246" t="s">
        <v>50</v>
      </c>
      <c r="E246" t="s">
        <v>31</v>
      </c>
      <c r="F246" t="s">
        <v>37</v>
      </c>
      <c r="G246" t="s">
        <v>33</v>
      </c>
      <c r="H246" t="s">
        <v>50</v>
      </c>
      <c r="I246" t="s">
        <v>284</v>
      </c>
      <c r="J246" s="4">
        <v>-19.64</v>
      </c>
      <c r="K246" s="4">
        <v>-157.41200000000001</v>
      </c>
      <c r="L246" s="4">
        <v>118.13249999999999</v>
      </c>
      <c r="M246" s="3">
        <v>1</v>
      </c>
    </row>
    <row r="247" spans="1:13" x14ac:dyDescent="0.25">
      <c r="A247" t="s">
        <v>31</v>
      </c>
      <c r="B247" t="s">
        <v>37</v>
      </c>
      <c r="C247" t="s">
        <v>43</v>
      </c>
      <c r="D247" t="s">
        <v>50</v>
      </c>
      <c r="E247" t="s">
        <v>31</v>
      </c>
      <c r="F247" t="s">
        <v>37</v>
      </c>
      <c r="G247" t="s">
        <v>33</v>
      </c>
      <c r="H247" t="s">
        <v>50</v>
      </c>
      <c r="I247" t="s">
        <v>285</v>
      </c>
      <c r="J247" s="4">
        <v>-41.21</v>
      </c>
      <c r="K247" s="4">
        <v>-178.982</v>
      </c>
      <c r="L247" s="4">
        <v>96.562470000000005</v>
      </c>
      <c r="M247" s="3">
        <v>0.999942</v>
      </c>
    </row>
    <row r="248" spans="1:13" x14ac:dyDescent="0.25">
      <c r="A248" t="s">
        <v>35</v>
      </c>
      <c r="B248" t="s">
        <v>40</v>
      </c>
      <c r="C248" t="s">
        <v>43</v>
      </c>
      <c r="D248" t="s">
        <v>50</v>
      </c>
      <c r="E248" t="s">
        <v>31</v>
      </c>
      <c r="F248" t="s">
        <v>37</v>
      </c>
      <c r="G248" t="s">
        <v>33</v>
      </c>
      <c r="H248" t="s">
        <v>50</v>
      </c>
      <c r="I248" t="s">
        <v>286</v>
      </c>
      <c r="J248" s="4">
        <v>3</v>
      </c>
      <c r="K248" s="4">
        <v>-134.77199999999999</v>
      </c>
      <c r="L248" s="4">
        <v>140.77250000000001</v>
      </c>
      <c r="M248" s="3">
        <v>1</v>
      </c>
    </row>
    <row r="249" spans="1:13" x14ac:dyDescent="0.25">
      <c r="A249" t="s">
        <v>31</v>
      </c>
      <c r="B249" t="s">
        <v>40</v>
      </c>
      <c r="C249" t="s">
        <v>43</v>
      </c>
      <c r="D249" t="s">
        <v>50</v>
      </c>
      <c r="E249" t="s">
        <v>31</v>
      </c>
      <c r="F249" t="s">
        <v>37</v>
      </c>
      <c r="G249" t="s">
        <v>33</v>
      </c>
      <c r="H249" t="s">
        <v>50</v>
      </c>
      <c r="I249" t="s">
        <v>287</v>
      </c>
      <c r="J249" s="4">
        <v>-7.0933299999999999</v>
      </c>
      <c r="K249" s="4">
        <v>-144.86600000000001</v>
      </c>
      <c r="L249" s="4">
        <v>130.67910000000001</v>
      </c>
      <c r="M249" s="3">
        <v>1</v>
      </c>
    </row>
    <row r="250" spans="1:13" x14ac:dyDescent="0.25">
      <c r="A250" t="s">
        <v>31</v>
      </c>
      <c r="B250" t="s">
        <v>40</v>
      </c>
      <c r="C250" t="s">
        <v>33</v>
      </c>
      <c r="D250" t="s">
        <v>50</v>
      </c>
      <c r="E250" t="s">
        <v>35</v>
      </c>
      <c r="F250" t="s">
        <v>40</v>
      </c>
      <c r="G250" t="s">
        <v>33</v>
      </c>
      <c r="H250" t="s">
        <v>50</v>
      </c>
      <c r="I250" t="s">
        <v>288</v>
      </c>
      <c r="J250" s="4">
        <v>-12.6433</v>
      </c>
      <c r="K250" s="4">
        <v>-150.416</v>
      </c>
      <c r="L250" s="4">
        <v>125.12909999999999</v>
      </c>
      <c r="M250" s="3">
        <v>1</v>
      </c>
    </row>
    <row r="251" spans="1:13" x14ac:dyDescent="0.25">
      <c r="A251" t="s">
        <v>35</v>
      </c>
      <c r="B251" t="s">
        <v>32</v>
      </c>
      <c r="C251" t="s">
        <v>43</v>
      </c>
      <c r="D251" t="s">
        <v>50</v>
      </c>
      <c r="E251" t="s">
        <v>35</v>
      </c>
      <c r="F251" t="s">
        <v>40</v>
      </c>
      <c r="G251" t="s">
        <v>33</v>
      </c>
      <c r="H251" t="s">
        <v>50</v>
      </c>
      <c r="I251" t="s">
        <v>289</v>
      </c>
      <c r="J251" s="4">
        <v>-3.08</v>
      </c>
      <c r="K251" s="4">
        <v>-140.852</v>
      </c>
      <c r="L251" s="4">
        <v>134.6925</v>
      </c>
      <c r="M251" s="3">
        <v>1</v>
      </c>
    </row>
    <row r="252" spans="1:13" x14ac:dyDescent="0.25">
      <c r="A252" t="s">
        <v>31</v>
      </c>
      <c r="B252" t="s">
        <v>32</v>
      </c>
      <c r="C252" t="s">
        <v>43</v>
      </c>
      <c r="D252" t="s">
        <v>50</v>
      </c>
      <c r="E252" t="s">
        <v>35</v>
      </c>
      <c r="F252" t="s">
        <v>40</v>
      </c>
      <c r="G252" t="s">
        <v>33</v>
      </c>
      <c r="H252" t="s">
        <v>50</v>
      </c>
      <c r="I252" t="s">
        <v>290</v>
      </c>
      <c r="J252" s="4">
        <v>-31.8033</v>
      </c>
      <c r="K252" s="4">
        <v>-169.57599999999999</v>
      </c>
      <c r="L252" s="4">
        <v>105.9691</v>
      </c>
      <c r="M252" s="3">
        <v>0.99999899999999997</v>
      </c>
    </row>
    <row r="253" spans="1:13" x14ac:dyDescent="0.25">
      <c r="A253" t="s">
        <v>35</v>
      </c>
      <c r="B253" t="s">
        <v>37</v>
      </c>
      <c r="C253" t="s">
        <v>43</v>
      </c>
      <c r="D253" t="s">
        <v>50</v>
      </c>
      <c r="E253" t="s">
        <v>35</v>
      </c>
      <c r="F253" t="s">
        <v>40</v>
      </c>
      <c r="G253" t="s">
        <v>33</v>
      </c>
      <c r="H253" t="s">
        <v>50</v>
      </c>
      <c r="I253" t="s">
        <v>291</v>
      </c>
      <c r="J253" s="4">
        <v>-3.93</v>
      </c>
      <c r="K253" s="4">
        <v>-141.702</v>
      </c>
      <c r="L253" s="4">
        <v>133.8425</v>
      </c>
      <c r="M253" s="3">
        <v>1</v>
      </c>
    </row>
    <row r="254" spans="1:13" x14ac:dyDescent="0.25">
      <c r="A254" t="s">
        <v>31</v>
      </c>
      <c r="B254" t="s">
        <v>37</v>
      </c>
      <c r="C254" t="s">
        <v>43</v>
      </c>
      <c r="D254" t="s">
        <v>50</v>
      </c>
      <c r="E254" t="s">
        <v>35</v>
      </c>
      <c r="F254" t="s">
        <v>40</v>
      </c>
      <c r="G254" t="s">
        <v>33</v>
      </c>
      <c r="H254" t="s">
        <v>50</v>
      </c>
      <c r="I254" t="s">
        <v>292</v>
      </c>
      <c r="J254" s="4">
        <v>-25.5</v>
      </c>
      <c r="K254" s="4">
        <v>-163.27199999999999</v>
      </c>
      <c r="L254" s="4">
        <v>112.27249999999999</v>
      </c>
      <c r="M254" s="3">
        <v>1</v>
      </c>
    </row>
    <row r="255" spans="1:13" x14ac:dyDescent="0.25">
      <c r="A255" t="s">
        <v>35</v>
      </c>
      <c r="B255" t="s">
        <v>40</v>
      </c>
      <c r="C255" t="s">
        <v>43</v>
      </c>
      <c r="D255" t="s">
        <v>50</v>
      </c>
      <c r="E255" t="s">
        <v>35</v>
      </c>
      <c r="F255" t="s">
        <v>40</v>
      </c>
      <c r="G255" t="s">
        <v>33</v>
      </c>
      <c r="H255" t="s">
        <v>50</v>
      </c>
      <c r="I255" t="s">
        <v>293</v>
      </c>
      <c r="J255" s="4">
        <v>18.71</v>
      </c>
      <c r="K255" s="4">
        <v>-119.062</v>
      </c>
      <c r="L255" s="4">
        <v>156.48249999999999</v>
      </c>
      <c r="M255" s="3">
        <v>1</v>
      </c>
    </row>
    <row r="256" spans="1:13" x14ac:dyDescent="0.25">
      <c r="A256" t="s">
        <v>31</v>
      </c>
      <c r="B256" t="s">
        <v>40</v>
      </c>
      <c r="C256" t="s">
        <v>43</v>
      </c>
      <c r="D256" t="s">
        <v>50</v>
      </c>
      <c r="E256" t="s">
        <v>35</v>
      </c>
      <c r="F256" t="s">
        <v>40</v>
      </c>
      <c r="G256" t="s">
        <v>33</v>
      </c>
      <c r="H256" t="s">
        <v>50</v>
      </c>
      <c r="I256" t="s">
        <v>294</v>
      </c>
      <c r="J256" s="4">
        <v>8.6166669999999996</v>
      </c>
      <c r="K256" s="4">
        <v>-129.15600000000001</v>
      </c>
      <c r="L256" s="4">
        <v>146.38910000000001</v>
      </c>
      <c r="M256" s="3">
        <v>1</v>
      </c>
    </row>
    <row r="257" spans="1:13" x14ac:dyDescent="0.25">
      <c r="A257" t="s">
        <v>35</v>
      </c>
      <c r="B257" t="s">
        <v>32</v>
      </c>
      <c r="C257" t="s">
        <v>43</v>
      </c>
      <c r="D257" t="s">
        <v>50</v>
      </c>
      <c r="E257" t="s">
        <v>31</v>
      </c>
      <c r="F257" t="s">
        <v>40</v>
      </c>
      <c r="G257" t="s">
        <v>33</v>
      </c>
      <c r="H257" t="s">
        <v>50</v>
      </c>
      <c r="I257" t="s">
        <v>295</v>
      </c>
      <c r="J257" s="4">
        <v>9.5633330000000001</v>
      </c>
      <c r="K257" s="4">
        <v>-128.209</v>
      </c>
      <c r="L257" s="4">
        <v>147.33580000000001</v>
      </c>
      <c r="M257" s="3">
        <v>1</v>
      </c>
    </row>
    <row r="258" spans="1:13" x14ac:dyDescent="0.25">
      <c r="A258" t="s">
        <v>31</v>
      </c>
      <c r="B258" t="s">
        <v>32</v>
      </c>
      <c r="C258" t="s">
        <v>43</v>
      </c>
      <c r="D258" t="s">
        <v>50</v>
      </c>
      <c r="E258" t="s">
        <v>31</v>
      </c>
      <c r="F258" t="s">
        <v>40</v>
      </c>
      <c r="G258" t="s">
        <v>33</v>
      </c>
      <c r="H258" t="s">
        <v>50</v>
      </c>
      <c r="I258" t="s">
        <v>296</v>
      </c>
      <c r="J258" s="4">
        <v>-19.16</v>
      </c>
      <c r="K258" s="4">
        <v>-156.93199999999999</v>
      </c>
      <c r="L258" s="4">
        <v>118.6125</v>
      </c>
      <c r="M258" s="3">
        <v>1</v>
      </c>
    </row>
    <row r="259" spans="1:13" x14ac:dyDescent="0.25">
      <c r="A259" t="s">
        <v>35</v>
      </c>
      <c r="B259" t="s">
        <v>37</v>
      </c>
      <c r="C259" t="s">
        <v>43</v>
      </c>
      <c r="D259" t="s">
        <v>50</v>
      </c>
      <c r="E259" t="s">
        <v>31</v>
      </c>
      <c r="F259" t="s">
        <v>40</v>
      </c>
      <c r="G259" t="s">
        <v>33</v>
      </c>
      <c r="H259" t="s">
        <v>50</v>
      </c>
      <c r="I259" t="s">
        <v>297</v>
      </c>
      <c r="J259" s="4">
        <v>8.7133330000000004</v>
      </c>
      <c r="K259" s="4">
        <v>-129.059</v>
      </c>
      <c r="L259" s="4">
        <v>146.48580000000001</v>
      </c>
      <c r="M259" s="3">
        <v>1</v>
      </c>
    </row>
    <row r="260" spans="1:13" x14ac:dyDescent="0.25">
      <c r="A260" t="s">
        <v>31</v>
      </c>
      <c r="B260" t="s">
        <v>37</v>
      </c>
      <c r="C260" t="s">
        <v>43</v>
      </c>
      <c r="D260" t="s">
        <v>50</v>
      </c>
      <c r="E260" t="s">
        <v>31</v>
      </c>
      <c r="F260" t="s">
        <v>40</v>
      </c>
      <c r="G260" t="s">
        <v>33</v>
      </c>
      <c r="H260" t="s">
        <v>50</v>
      </c>
      <c r="I260" t="s">
        <v>298</v>
      </c>
      <c r="J260" s="4">
        <v>-12.8567</v>
      </c>
      <c r="K260" s="4">
        <v>-150.62899999999999</v>
      </c>
      <c r="L260" s="4">
        <v>124.9158</v>
      </c>
      <c r="M260" s="3">
        <v>1</v>
      </c>
    </row>
    <row r="261" spans="1:13" x14ac:dyDescent="0.25">
      <c r="A261" t="s">
        <v>35</v>
      </c>
      <c r="B261" t="s">
        <v>40</v>
      </c>
      <c r="C261" t="s">
        <v>43</v>
      </c>
      <c r="D261" t="s">
        <v>50</v>
      </c>
      <c r="E261" t="s">
        <v>31</v>
      </c>
      <c r="F261" t="s">
        <v>40</v>
      </c>
      <c r="G261" t="s">
        <v>33</v>
      </c>
      <c r="H261" t="s">
        <v>50</v>
      </c>
      <c r="I261" t="s">
        <v>299</v>
      </c>
      <c r="J261" s="4">
        <v>31.35333</v>
      </c>
      <c r="K261" s="4">
        <v>-106.419</v>
      </c>
      <c r="L261" s="4">
        <v>169.1258</v>
      </c>
      <c r="M261" s="3">
        <v>1</v>
      </c>
    </row>
    <row r="262" spans="1:13" x14ac:dyDescent="0.25">
      <c r="A262" t="s">
        <v>31</v>
      </c>
      <c r="B262" t="s">
        <v>40</v>
      </c>
      <c r="C262" t="s">
        <v>43</v>
      </c>
      <c r="D262" t="s">
        <v>50</v>
      </c>
      <c r="E262" t="s">
        <v>31</v>
      </c>
      <c r="F262" t="s">
        <v>40</v>
      </c>
      <c r="G262" t="s">
        <v>33</v>
      </c>
      <c r="H262" t="s">
        <v>50</v>
      </c>
      <c r="I262" t="s">
        <v>300</v>
      </c>
      <c r="J262" s="4">
        <v>21.26</v>
      </c>
      <c r="K262" s="4">
        <v>-116.512</v>
      </c>
      <c r="L262" s="4">
        <v>159.0325</v>
      </c>
      <c r="M262" s="3">
        <v>1</v>
      </c>
    </row>
    <row r="263" spans="1:13" x14ac:dyDescent="0.25">
      <c r="A263" t="s">
        <v>31</v>
      </c>
      <c r="B263" t="s">
        <v>32</v>
      </c>
      <c r="C263" t="s">
        <v>43</v>
      </c>
      <c r="D263" t="s">
        <v>50</v>
      </c>
      <c r="E263" t="s">
        <v>35</v>
      </c>
      <c r="F263" t="s">
        <v>32</v>
      </c>
      <c r="G263" t="s">
        <v>43</v>
      </c>
      <c r="H263" t="s">
        <v>50</v>
      </c>
      <c r="I263" t="s">
        <v>301</v>
      </c>
      <c r="J263" s="4">
        <v>-28.723299999999998</v>
      </c>
      <c r="K263" s="4">
        <v>-166.49600000000001</v>
      </c>
      <c r="L263" s="4">
        <v>109.0491</v>
      </c>
      <c r="M263" s="3">
        <v>1</v>
      </c>
    </row>
    <row r="264" spans="1:13" x14ac:dyDescent="0.25">
      <c r="A264" t="s">
        <v>35</v>
      </c>
      <c r="B264" t="s">
        <v>37</v>
      </c>
      <c r="C264" t="s">
        <v>43</v>
      </c>
      <c r="D264" t="s">
        <v>50</v>
      </c>
      <c r="E264" t="s">
        <v>35</v>
      </c>
      <c r="F264" t="s">
        <v>32</v>
      </c>
      <c r="G264" t="s">
        <v>43</v>
      </c>
      <c r="H264" t="s">
        <v>50</v>
      </c>
      <c r="I264" t="s">
        <v>302</v>
      </c>
      <c r="J264" s="4">
        <v>-0.85</v>
      </c>
      <c r="K264" s="4">
        <v>-138.62200000000001</v>
      </c>
      <c r="L264" s="4">
        <v>136.92250000000001</v>
      </c>
      <c r="M264" s="3">
        <v>1</v>
      </c>
    </row>
    <row r="265" spans="1:13" x14ac:dyDescent="0.25">
      <c r="A265" t="s">
        <v>31</v>
      </c>
      <c r="B265" t="s">
        <v>37</v>
      </c>
      <c r="C265" t="s">
        <v>43</v>
      </c>
      <c r="D265" t="s">
        <v>50</v>
      </c>
      <c r="E265" t="s">
        <v>35</v>
      </c>
      <c r="F265" t="s">
        <v>32</v>
      </c>
      <c r="G265" t="s">
        <v>43</v>
      </c>
      <c r="H265" t="s">
        <v>50</v>
      </c>
      <c r="I265" t="s">
        <v>303</v>
      </c>
      <c r="J265" s="4">
        <v>-22.42</v>
      </c>
      <c r="K265" s="4">
        <v>-160.19200000000001</v>
      </c>
      <c r="L265" s="4">
        <v>115.35250000000001</v>
      </c>
      <c r="M265" s="3">
        <v>1</v>
      </c>
    </row>
    <row r="266" spans="1:13" x14ac:dyDescent="0.25">
      <c r="A266" t="s">
        <v>35</v>
      </c>
      <c r="B266" t="s">
        <v>40</v>
      </c>
      <c r="C266" t="s">
        <v>43</v>
      </c>
      <c r="D266" t="s">
        <v>50</v>
      </c>
      <c r="E266" t="s">
        <v>35</v>
      </c>
      <c r="F266" t="s">
        <v>32</v>
      </c>
      <c r="G266" t="s">
        <v>43</v>
      </c>
      <c r="H266" t="s">
        <v>50</v>
      </c>
      <c r="I266" t="s">
        <v>304</v>
      </c>
      <c r="J266" s="4">
        <v>21.79</v>
      </c>
      <c r="K266" s="4">
        <v>-115.982</v>
      </c>
      <c r="L266" s="4">
        <v>159.5625</v>
      </c>
      <c r="M266" s="3">
        <v>1</v>
      </c>
    </row>
    <row r="267" spans="1:13" x14ac:dyDescent="0.25">
      <c r="A267" t="s">
        <v>31</v>
      </c>
      <c r="B267" t="s">
        <v>40</v>
      </c>
      <c r="C267" t="s">
        <v>43</v>
      </c>
      <c r="D267" t="s">
        <v>50</v>
      </c>
      <c r="E267" t="s">
        <v>35</v>
      </c>
      <c r="F267" t="s">
        <v>32</v>
      </c>
      <c r="G267" t="s">
        <v>43</v>
      </c>
      <c r="H267" t="s">
        <v>50</v>
      </c>
      <c r="I267" t="s">
        <v>305</v>
      </c>
      <c r="J267" s="4">
        <v>11.696669999999999</v>
      </c>
      <c r="K267" s="4">
        <v>-126.07599999999999</v>
      </c>
      <c r="L267" s="4">
        <v>149.4691</v>
      </c>
      <c r="M267" s="3">
        <v>1</v>
      </c>
    </row>
    <row r="268" spans="1:13" x14ac:dyDescent="0.25">
      <c r="A268" t="s">
        <v>35</v>
      </c>
      <c r="B268" t="s">
        <v>37</v>
      </c>
      <c r="C268" t="s">
        <v>43</v>
      </c>
      <c r="D268" t="s">
        <v>50</v>
      </c>
      <c r="E268" t="s">
        <v>31</v>
      </c>
      <c r="F268" t="s">
        <v>32</v>
      </c>
      <c r="G268" t="s">
        <v>43</v>
      </c>
      <c r="H268" t="s">
        <v>50</v>
      </c>
      <c r="I268" t="s">
        <v>306</v>
      </c>
      <c r="J268" s="4">
        <v>27.873329999999999</v>
      </c>
      <c r="K268" s="4">
        <v>-109.899</v>
      </c>
      <c r="L268" s="4">
        <v>165.64580000000001</v>
      </c>
      <c r="M268" s="3">
        <v>1</v>
      </c>
    </row>
    <row r="269" spans="1:13" x14ac:dyDescent="0.25">
      <c r="A269" t="s">
        <v>31</v>
      </c>
      <c r="B269" t="s">
        <v>37</v>
      </c>
      <c r="C269" t="s">
        <v>43</v>
      </c>
      <c r="D269" t="s">
        <v>50</v>
      </c>
      <c r="E269" t="s">
        <v>31</v>
      </c>
      <c r="F269" t="s">
        <v>32</v>
      </c>
      <c r="G269" t="s">
        <v>43</v>
      </c>
      <c r="H269" t="s">
        <v>50</v>
      </c>
      <c r="I269" t="s">
        <v>307</v>
      </c>
      <c r="J269" s="4">
        <v>6.3033330000000003</v>
      </c>
      <c r="K269" s="4">
        <v>-131.46899999999999</v>
      </c>
      <c r="L269" s="4">
        <v>144.07579999999999</v>
      </c>
      <c r="M269" s="3">
        <v>1</v>
      </c>
    </row>
    <row r="270" spans="1:13" x14ac:dyDescent="0.25">
      <c r="A270" t="s">
        <v>35</v>
      </c>
      <c r="B270" t="s">
        <v>40</v>
      </c>
      <c r="C270" t="s">
        <v>43</v>
      </c>
      <c r="D270" t="s">
        <v>50</v>
      </c>
      <c r="E270" t="s">
        <v>31</v>
      </c>
      <c r="F270" t="s">
        <v>32</v>
      </c>
      <c r="G270" t="s">
        <v>43</v>
      </c>
      <c r="H270" t="s">
        <v>50</v>
      </c>
      <c r="I270" t="s">
        <v>308</v>
      </c>
      <c r="J270" s="4">
        <v>50.513330000000003</v>
      </c>
      <c r="K270" s="4">
        <v>-87.259100000000004</v>
      </c>
      <c r="L270" s="4">
        <v>188.28579999999999</v>
      </c>
      <c r="M270" s="3">
        <v>0.99870800000000004</v>
      </c>
    </row>
    <row r="271" spans="1:13" x14ac:dyDescent="0.25">
      <c r="A271" t="s">
        <v>31</v>
      </c>
      <c r="B271" t="s">
        <v>40</v>
      </c>
      <c r="C271" t="s">
        <v>43</v>
      </c>
      <c r="D271" t="s">
        <v>50</v>
      </c>
      <c r="E271" t="s">
        <v>31</v>
      </c>
      <c r="F271" t="s">
        <v>32</v>
      </c>
      <c r="G271" t="s">
        <v>43</v>
      </c>
      <c r="H271" t="s">
        <v>50</v>
      </c>
      <c r="I271" t="s">
        <v>309</v>
      </c>
      <c r="J271" s="4">
        <v>40.42</v>
      </c>
      <c r="K271" s="4">
        <v>-97.352500000000006</v>
      </c>
      <c r="L271" s="4">
        <v>178.1925</v>
      </c>
      <c r="M271" s="3">
        <v>0.99995800000000001</v>
      </c>
    </row>
    <row r="272" spans="1:13" x14ac:dyDescent="0.25">
      <c r="A272" t="s">
        <v>31</v>
      </c>
      <c r="B272" t="s">
        <v>37</v>
      </c>
      <c r="C272" t="s">
        <v>43</v>
      </c>
      <c r="D272" t="s">
        <v>50</v>
      </c>
      <c r="E272" t="s">
        <v>35</v>
      </c>
      <c r="F272" t="s">
        <v>37</v>
      </c>
      <c r="G272" t="s">
        <v>43</v>
      </c>
      <c r="H272" t="s">
        <v>50</v>
      </c>
      <c r="I272" t="s">
        <v>310</v>
      </c>
      <c r="J272" s="4">
        <v>-21.57</v>
      </c>
      <c r="K272" s="4">
        <v>-159.34200000000001</v>
      </c>
      <c r="L272" s="4">
        <v>116.2025</v>
      </c>
      <c r="M272" s="3">
        <v>1</v>
      </c>
    </row>
    <row r="273" spans="1:13" x14ac:dyDescent="0.25">
      <c r="A273" t="s">
        <v>35</v>
      </c>
      <c r="B273" t="s">
        <v>40</v>
      </c>
      <c r="C273" t="s">
        <v>43</v>
      </c>
      <c r="D273" t="s">
        <v>50</v>
      </c>
      <c r="E273" t="s">
        <v>35</v>
      </c>
      <c r="F273" t="s">
        <v>37</v>
      </c>
      <c r="G273" t="s">
        <v>43</v>
      </c>
      <c r="H273" t="s">
        <v>50</v>
      </c>
      <c r="I273" t="s">
        <v>311</v>
      </c>
      <c r="J273" s="4">
        <v>22.64</v>
      </c>
      <c r="K273" s="4">
        <v>-115.13200000000001</v>
      </c>
      <c r="L273" s="4">
        <v>160.41249999999999</v>
      </c>
      <c r="M273" s="3">
        <v>1</v>
      </c>
    </row>
    <row r="274" spans="1:13" x14ac:dyDescent="0.25">
      <c r="A274" t="s">
        <v>31</v>
      </c>
      <c r="B274" t="s">
        <v>40</v>
      </c>
      <c r="C274" t="s">
        <v>43</v>
      </c>
      <c r="D274" t="s">
        <v>50</v>
      </c>
      <c r="E274" t="s">
        <v>35</v>
      </c>
      <c r="F274" t="s">
        <v>37</v>
      </c>
      <c r="G274" t="s">
        <v>43</v>
      </c>
      <c r="H274" t="s">
        <v>50</v>
      </c>
      <c r="I274" t="s">
        <v>312</v>
      </c>
      <c r="J274" s="4">
        <v>12.546670000000001</v>
      </c>
      <c r="K274" s="4">
        <v>-125.226</v>
      </c>
      <c r="L274" s="4">
        <v>150.31909999999999</v>
      </c>
      <c r="M274" s="3">
        <v>1</v>
      </c>
    </row>
    <row r="275" spans="1:13" x14ac:dyDescent="0.25">
      <c r="A275" t="s">
        <v>35</v>
      </c>
      <c r="B275" t="s">
        <v>40</v>
      </c>
      <c r="C275" t="s">
        <v>43</v>
      </c>
      <c r="D275" t="s">
        <v>50</v>
      </c>
      <c r="E275" t="s">
        <v>31</v>
      </c>
      <c r="F275" t="s">
        <v>37</v>
      </c>
      <c r="G275" t="s">
        <v>43</v>
      </c>
      <c r="H275" t="s">
        <v>50</v>
      </c>
      <c r="I275" t="s">
        <v>313</v>
      </c>
      <c r="J275" s="4">
        <v>44.21</v>
      </c>
      <c r="K275" s="4">
        <v>-93.5625</v>
      </c>
      <c r="L275" s="4">
        <v>181.98249999999999</v>
      </c>
      <c r="M275" s="3">
        <v>0.99982099999999996</v>
      </c>
    </row>
    <row r="276" spans="1:13" x14ac:dyDescent="0.25">
      <c r="A276" t="s">
        <v>31</v>
      </c>
      <c r="B276" t="s">
        <v>40</v>
      </c>
      <c r="C276" t="s">
        <v>43</v>
      </c>
      <c r="D276" t="s">
        <v>50</v>
      </c>
      <c r="E276" t="s">
        <v>31</v>
      </c>
      <c r="F276" t="s">
        <v>37</v>
      </c>
      <c r="G276" t="s">
        <v>43</v>
      </c>
      <c r="H276" t="s">
        <v>50</v>
      </c>
      <c r="I276" t="s">
        <v>314</v>
      </c>
      <c r="J276" s="4">
        <v>34.116669999999999</v>
      </c>
      <c r="K276" s="4">
        <v>-103.65600000000001</v>
      </c>
      <c r="L276" s="4">
        <v>171.88910000000001</v>
      </c>
      <c r="M276" s="3">
        <v>0.99999800000000005</v>
      </c>
    </row>
    <row r="277" spans="1:13" x14ac:dyDescent="0.25">
      <c r="A277" t="s">
        <v>31</v>
      </c>
      <c r="B277" t="s">
        <v>40</v>
      </c>
      <c r="C277" t="s">
        <v>43</v>
      </c>
      <c r="D277" t="s">
        <v>50</v>
      </c>
      <c r="E277" t="s">
        <v>35</v>
      </c>
      <c r="F277" t="s">
        <v>40</v>
      </c>
      <c r="G277" t="s">
        <v>43</v>
      </c>
      <c r="H277" t="s">
        <v>50</v>
      </c>
      <c r="I277" t="s">
        <v>315</v>
      </c>
      <c r="J277" s="4">
        <v>-10.093299999999999</v>
      </c>
      <c r="K277" s="4">
        <v>-147.86600000000001</v>
      </c>
      <c r="L277" s="4">
        <v>127.67910000000001</v>
      </c>
      <c r="M277" s="3">
        <v>1</v>
      </c>
    </row>
  </sheetData>
  <conditionalFormatting sqref="N278:N1048576 M2:M277">
    <cfRule type="colorScale" priority="2">
      <colorScale>
        <cfvo type="num" val="0.05"/>
        <cfvo type="num" val="0.05"/>
        <color theme="5" tint="0.39997558519241921"/>
        <color theme="6"/>
      </colorScale>
    </cfRule>
  </conditionalFormatting>
  <conditionalFormatting sqref="M1">
    <cfRule type="colorScale" priority="1">
      <colorScale>
        <cfvo type="num" val="0.05"/>
        <cfvo type="num" val="0.05"/>
        <color theme="5" tint="0.39997558519241921"/>
        <color theme="6"/>
      </colorScale>
    </cfRule>
  </conditionalFormatting>
  <pageMargins left="0.7" right="0.7" top="0.75" bottom="0.75" header="0.3" footer="0.3"/>
  <pageSetup paperSize="9" orientation="portrait" r:id="rId1"/>
  <tableParts count="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6"/>
  <sheetViews>
    <sheetView workbookViewId="0"/>
  </sheetViews>
  <sheetFormatPr defaultRowHeight="15" x14ac:dyDescent="0.25"/>
  <cols>
    <col min="2" max="5" width="9.7109375" customWidth="1"/>
  </cols>
  <sheetData>
    <row r="1" spans="1:5" x14ac:dyDescent="0.25">
      <c r="A1" s="1"/>
      <c r="B1" s="1" t="s">
        <v>0</v>
      </c>
      <c r="C1" s="1" t="s">
        <v>1</v>
      </c>
      <c r="D1" s="1" t="s">
        <v>2</v>
      </c>
      <c r="E1" s="1" t="s">
        <v>18</v>
      </c>
    </row>
    <row r="2" spans="1:5" x14ac:dyDescent="0.25">
      <c r="A2" t="s">
        <v>3</v>
      </c>
      <c r="B2" s="4">
        <v>0.47666666666666702</v>
      </c>
      <c r="C2" s="4">
        <v>-4.4945698410377801</v>
      </c>
      <c r="D2" s="4">
        <v>5.4479031743711204</v>
      </c>
      <c r="E2" s="3">
        <v>0.999406393512147</v>
      </c>
    </row>
    <row r="3" spans="1:5" x14ac:dyDescent="0.25">
      <c r="A3" t="s">
        <v>4</v>
      </c>
      <c r="B3" s="4">
        <v>-1.0033333333333301</v>
      </c>
      <c r="C3" s="4">
        <v>-5.9745698410377903</v>
      </c>
      <c r="D3" s="4">
        <v>3.9679031743711199</v>
      </c>
      <c r="E3" s="3">
        <v>0.98118272953187602</v>
      </c>
    </row>
    <row r="4" spans="1:5" x14ac:dyDescent="0.25">
      <c r="A4" t="s">
        <v>5</v>
      </c>
      <c r="B4" s="4">
        <v>-2.3233333333333301</v>
      </c>
      <c r="C4" s="4">
        <v>-7.2945698410377897</v>
      </c>
      <c r="D4" s="4">
        <v>2.6479031743711201</v>
      </c>
      <c r="E4" s="3">
        <v>0.63079996128386295</v>
      </c>
    </row>
    <row r="5" spans="1:5" x14ac:dyDescent="0.25">
      <c r="A5" t="s">
        <v>6</v>
      </c>
      <c r="B5" s="4">
        <v>-1.7566666666666699</v>
      </c>
      <c r="C5" s="4">
        <v>-6.7279031743711197</v>
      </c>
      <c r="D5" s="4">
        <v>3.2145698410377799</v>
      </c>
      <c r="E5" s="3">
        <v>0.83486445379196705</v>
      </c>
    </row>
    <row r="6" spans="1:5" x14ac:dyDescent="0.25">
      <c r="A6" t="s">
        <v>7</v>
      </c>
      <c r="B6" s="4">
        <v>-0.67333333333333301</v>
      </c>
      <c r="C6" s="4">
        <v>-5.6445698410377796</v>
      </c>
      <c r="D6" s="4">
        <v>4.29790317437112</v>
      </c>
      <c r="E6" s="3">
        <v>0.99691425519046495</v>
      </c>
    </row>
    <row r="7" spans="1:5" x14ac:dyDescent="0.25">
      <c r="A7" t="s">
        <v>8</v>
      </c>
      <c r="B7" s="4">
        <v>-1.48</v>
      </c>
      <c r="C7" s="4">
        <v>-6.4512365077044498</v>
      </c>
      <c r="D7" s="4">
        <v>3.4912365077044498</v>
      </c>
      <c r="E7" s="3">
        <v>0.90926883429652705</v>
      </c>
    </row>
    <row r="8" spans="1:5" x14ac:dyDescent="0.25">
      <c r="A8" t="s">
        <v>9</v>
      </c>
      <c r="B8" s="4">
        <v>-2.8</v>
      </c>
      <c r="C8" s="4">
        <v>-7.7712365077044501</v>
      </c>
      <c r="D8" s="4">
        <v>2.17123650770445</v>
      </c>
      <c r="E8" s="3">
        <v>0.45056424774173298</v>
      </c>
    </row>
    <row r="9" spans="1:5" x14ac:dyDescent="0.25">
      <c r="A9" t="s">
        <v>10</v>
      </c>
      <c r="B9" s="4">
        <v>-2.2333333333333401</v>
      </c>
      <c r="C9" s="4">
        <v>-7.2045698410377899</v>
      </c>
      <c r="D9" s="4">
        <v>2.73790317437112</v>
      </c>
      <c r="E9" s="3">
        <v>0.66563094140428902</v>
      </c>
    </row>
    <row r="10" spans="1:5" x14ac:dyDescent="0.25">
      <c r="A10" t="s">
        <v>11</v>
      </c>
      <c r="B10" s="4">
        <v>-1.1499999999999999</v>
      </c>
      <c r="C10" s="4">
        <v>-6.1212365077044497</v>
      </c>
      <c r="D10" s="4">
        <v>3.8212365077044499</v>
      </c>
      <c r="E10" s="3">
        <v>0.96639927465629305</v>
      </c>
    </row>
    <row r="11" spans="1:5" x14ac:dyDescent="0.25">
      <c r="A11" t="s">
        <v>12</v>
      </c>
      <c r="B11" s="4">
        <v>-1.32</v>
      </c>
      <c r="C11" s="4">
        <v>-6.2912365077044496</v>
      </c>
      <c r="D11" s="4">
        <v>3.65123650770445</v>
      </c>
      <c r="E11" s="3">
        <v>0.94133417181210599</v>
      </c>
    </row>
    <row r="12" spans="1:5" x14ac:dyDescent="0.25">
      <c r="A12" t="s">
        <v>13</v>
      </c>
      <c r="B12" s="4">
        <v>-0.75333333333333397</v>
      </c>
      <c r="C12" s="4">
        <v>-5.7245698410377903</v>
      </c>
      <c r="D12" s="4">
        <v>4.2179031743711199</v>
      </c>
      <c r="E12" s="3">
        <v>0.99479836839225</v>
      </c>
    </row>
    <row r="13" spans="1:5" x14ac:dyDescent="0.25">
      <c r="A13" t="s">
        <v>14</v>
      </c>
      <c r="B13" s="4">
        <v>0.33000000000000101</v>
      </c>
      <c r="C13" s="4">
        <v>-4.6412365077044502</v>
      </c>
      <c r="D13" s="4">
        <v>5.3012365077044503</v>
      </c>
      <c r="E13" s="3">
        <v>0.999901559506301</v>
      </c>
    </row>
    <row r="14" spans="1:5" x14ac:dyDescent="0.25">
      <c r="A14" t="s">
        <v>15</v>
      </c>
      <c r="B14" s="4">
        <v>0.56666666666666599</v>
      </c>
      <c r="C14" s="4">
        <v>-4.40456984103779</v>
      </c>
      <c r="D14" s="4">
        <v>5.5379031743711202</v>
      </c>
      <c r="E14" s="3">
        <v>0.99863612994999396</v>
      </c>
    </row>
    <row r="15" spans="1:5" x14ac:dyDescent="0.25">
      <c r="A15" t="s">
        <v>16</v>
      </c>
      <c r="B15" s="4">
        <v>1.65</v>
      </c>
      <c r="C15" s="4">
        <v>-3.3212365077044499</v>
      </c>
      <c r="D15" s="4">
        <v>6.6212365077044497</v>
      </c>
      <c r="E15" s="3">
        <v>0.86622918190797304</v>
      </c>
    </row>
    <row r="16" spans="1:5" x14ac:dyDescent="0.25">
      <c r="A16" t="s">
        <v>17</v>
      </c>
      <c r="B16" s="4">
        <v>1.0833333333333299</v>
      </c>
      <c r="C16" s="4">
        <v>-3.8879031743711199</v>
      </c>
      <c r="D16" s="4">
        <v>6.0545698410377904</v>
      </c>
      <c r="E16" s="3">
        <v>0.97384905258310495</v>
      </c>
    </row>
  </sheetData>
  <conditionalFormatting sqref="E2:E16">
    <cfRule type="colorScale" priority="1">
      <colorScale>
        <cfvo type="num" val="0.05"/>
        <cfvo type="num" val="0.05"/>
        <color rgb="FFFF7128"/>
        <color theme="6"/>
      </colorScale>
    </cfRule>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6"/>
  <sheetViews>
    <sheetView workbookViewId="0"/>
  </sheetViews>
  <sheetFormatPr defaultRowHeight="15" x14ac:dyDescent="0.25"/>
  <cols>
    <col min="2" max="5" width="9.7109375" customWidth="1"/>
  </cols>
  <sheetData>
    <row r="1" spans="1:5" x14ac:dyDescent="0.25">
      <c r="A1" s="2"/>
      <c r="B1" s="2" t="s">
        <v>0</v>
      </c>
      <c r="C1" s="2" t="s">
        <v>1</v>
      </c>
      <c r="D1" s="2" t="s">
        <v>2</v>
      </c>
      <c r="E1" s="2" t="s">
        <v>18</v>
      </c>
    </row>
    <row r="2" spans="1:5" x14ac:dyDescent="0.25">
      <c r="A2" t="s">
        <v>3</v>
      </c>
      <c r="B2" s="4">
        <v>-0.49000000000004501</v>
      </c>
      <c r="C2" s="4">
        <v>-92.944179216634694</v>
      </c>
      <c r="D2" s="4">
        <v>91.964179216634605</v>
      </c>
      <c r="E2" s="3">
        <v>0.99999999966806097</v>
      </c>
    </row>
    <row r="3" spans="1:5" x14ac:dyDescent="0.25">
      <c r="A3" t="s">
        <v>4</v>
      </c>
      <c r="B3" s="4">
        <v>52.69</v>
      </c>
      <c r="C3" s="4">
        <v>-39.764179216634702</v>
      </c>
      <c r="D3" s="4">
        <v>145.144179216635</v>
      </c>
      <c r="E3" s="3">
        <v>0.43885292431353101</v>
      </c>
    </row>
    <row r="4" spans="1:5" x14ac:dyDescent="0.25">
      <c r="A4" t="s">
        <v>5</v>
      </c>
      <c r="B4" s="4">
        <v>39.446666666666601</v>
      </c>
      <c r="C4" s="4">
        <v>-53.007512549967998</v>
      </c>
      <c r="D4" s="4">
        <v>131.900845883301</v>
      </c>
      <c r="E4" s="3">
        <v>0.70842638541498504</v>
      </c>
    </row>
    <row r="5" spans="1:5" x14ac:dyDescent="0.25">
      <c r="A5" t="s">
        <v>6</v>
      </c>
      <c r="B5" s="4">
        <v>52.673333333333296</v>
      </c>
      <c r="C5" s="4">
        <v>-39.780845883301403</v>
      </c>
      <c r="D5" s="4">
        <v>145.127512549968</v>
      </c>
      <c r="E5" s="3">
        <v>0.439167721502561</v>
      </c>
    </row>
    <row r="6" spans="1:5" x14ac:dyDescent="0.25">
      <c r="A6" t="s">
        <v>7</v>
      </c>
      <c r="B6" s="4">
        <v>100.95</v>
      </c>
      <c r="C6" s="4">
        <v>8.4958207833652999</v>
      </c>
      <c r="D6" s="4">
        <v>193.40417921663499</v>
      </c>
      <c r="E6" s="3">
        <v>2.9735255285069599E-2</v>
      </c>
    </row>
    <row r="7" spans="1:5" x14ac:dyDescent="0.25">
      <c r="A7" t="s">
        <v>8</v>
      </c>
      <c r="B7" s="4">
        <v>53.18</v>
      </c>
      <c r="C7" s="4">
        <v>-39.2741792166346</v>
      </c>
      <c r="D7" s="4">
        <v>145.634179216635</v>
      </c>
      <c r="E7" s="3">
        <v>0.42964941856592498</v>
      </c>
    </row>
    <row r="8" spans="1:5" x14ac:dyDescent="0.25">
      <c r="A8" t="s">
        <v>9</v>
      </c>
      <c r="B8" s="4">
        <v>39.936666666666703</v>
      </c>
      <c r="C8" s="4">
        <v>-52.517512549968004</v>
      </c>
      <c r="D8" s="4">
        <v>132.39084588330101</v>
      </c>
      <c r="E8" s="3">
        <v>0.69848148987493397</v>
      </c>
    </row>
    <row r="9" spans="1:5" x14ac:dyDescent="0.25">
      <c r="A9" t="s">
        <v>10</v>
      </c>
      <c r="B9" s="4">
        <v>53.163333333333298</v>
      </c>
      <c r="C9" s="4">
        <v>-39.290845883301301</v>
      </c>
      <c r="D9" s="4">
        <v>145.61751254996801</v>
      </c>
      <c r="E9" s="3">
        <v>0.42996080716148399</v>
      </c>
    </row>
    <row r="10" spans="1:5" x14ac:dyDescent="0.25">
      <c r="A10" t="s">
        <v>11</v>
      </c>
      <c r="B10" s="4">
        <v>101.44</v>
      </c>
      <c r="C10" s="4">
        <v>8.9858207833653605</v>
      </c>
      <c r="D10" s="4">
        <v>193.894179216635</v>
      </c>
      <c r="E10" s="3">
        <v>2.8854114583103899E-2</v>
      </c>
    </row>
    <row r="11" spans="1:5" x14ac:dyDescent="0.25">
      <c r="A11" t="s">
        <v>12</v>
      </c>
      <c r="B11" s="4">
        <v>-13.2433333333333</v>
      </c>
      <c r="C11" s="4">
        <v>-105.697512549968</v>
      </c>
      <c r="D11" s="4">
        <v>79.210845883301303</v>
      </c>
      <c r="E11" s="3">
        <v>0.99599259338449497</v>
      </c>
    </row>
    <row r="12" spans="1:5" x14ac:dyDescent="0.25">
      <c r="A12" t="s">
        <v>13</v>
      </c>
      <c r="B12" s="4">
        <v>-1.6666666666665698E-2</v>
      </c>
      <c r="C12" s="4">
        <v>-92.470845883301294</v>
      </c>
      <c r="D12" s="4">
        <v>92.437512549968005</v>
      </c>
      <c r="E12" s="3">
        <v>1</v>
      </c>
    </row>
    <row r="13" spans="1:5" x14ac:dyDescent="0.25">
      <c r="A13" t="s">
        <v>14</v>
      </c>
      <c r="B13" s="4">
        <v>48.26</v>
      </c>
      <c r="C13" s="4">
        <v>-44.194179216634602</v>
      </c>
      <c r="D13" s="4">
        <v>140.71417921663499</v>
      </c>
      <c r="E13" s="3">
        <v>0.52604767541306996</v>
      </c>
    </row>
    <row r="14" spans="1:5" x14ac:dyDescent="0.25">
      <c r="A14" t="s">
        <v>15</v>
      </c>
      <c r="B14" s="4">
        <v>13.2266666666667</v>
      </c>
      <c r="C14" s="4">
        <v>-79.227512549967997</v>
      </c>
      <c r="D14" s="4">
        <v>105.680845883301</v>
      </c>
      <c r="E14" s="3">
        <v>0.99601600287402203</v>
      </c>
    </row>
    <row r="15" spans="1:5" x14ac:dyDescent="0.25">
      <c r="A15" t="s">
        <v>16</v>
      </c>
      <c r="B15" s="4">
        <v>61.503333333333302</v>
      </c>
      <c r="C15" s="4">
        <v>-30.950845883301302</v>
      </c>
      <c r="D15" s="4">
        <v>153.95751254996799</v>
      </c>
      <c r="E15" s="3">
        <v>0.290775999884128</v>
      </c>
    </row>
    <row r="16" spans="1:5" x14ac:dyDescent="0.25">
      <c r="A16" t="s">
        <v>17</v>
      </c>
      <c r="B16" s="4">
        <v>48.276666666666699</v>
      </c>
      <c r="C16" s="4">
        <v>-44.177512549968</v>
      </c>
      <c r="D16" s="4">
        <v>140.73084588330099</v>
      </c>
      <c r="E16" s="3">
        <v>0.52570845413814105</v>
      </c>
    </row>
  </sheetData>
  <conditionalFormatting sqref="E2:E16">
    <cfRule type="colorScale" priority="1">
      <colorScale>
        <cfvo type="num" val="0.05"/>
        <cfvo type="num" val="0.05"/>
        <color rgb="FFFF7128"/>
        <color theme="6"/>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6"/>
  <sheetViews>
    <sheetView workbookViewId="0"/>
  </sheetViews>
  <sheetFormatPr defaultRowHeight="15" x14ac:dyDescent="0.25"/>
  <cols>
    <col min="2" max="5" width="9.7109375" customWidth="1"/>
  </cols>
  <sheetData>
    <row r="1" spans="1:5" x14ac:dyDescent="0.25">
      <c r="A1" s="2"/>
      <c r="B1" s="2" t="s">
        <v>0</v>
      </c>
      <c r="C1" s="2" t="s">
        <v>1</v>
      </c>
      <c r="D1" s="2" t="s">
        <v>2</v>
      </c>
      <c r="E1" s="2" t="s">
        <v>18</v>
      </c>
    </row>
    <row r="2" spans="1:5" x14ac:dyDescent="0.25">
      <c r="A2" t="s">
        <v>3</v>
      </c>
      <c r="B2" s="4">
        <v>-0.61333333333333295</v>
      </c>
      <c r="C2" s="4">
        <v>-12.9472980793976</v>
      </c>
      <c r="D2" s="4">
        <v>11.720631412730899</v>
      </c>
      <c r="E2" s="3">
        <v>0.99997637919615501</v>
      </c>
    </row>
    <row r="3" spans="1:5" x14ac:dyDescent="0.25">
      <c r="A3" t="s">
        <v>4</v>
      </c>
      <c r="B3" s="4">
        <v>4.6500000000000004</v>
      </c>
      <c r="C3" s="4">
        <v>-7.68396474606425</v>
      </c>
      <c r="D3" s="4">
        <v>16.983964746064299</v>
      </c>
      <c r="E3" s="3">
        <v>0.79691904743512898</v>
      </c>
    </row>
    <row r="4" spans="1:5" x14ac:dyDescent="0.25">
      <c r="A4" t="s">
        <v>5</v>
      </c>
      <c r="B4" s="4">
        <v>-0.26333333333333298</v>
      </c>
      <c r="C4" s="4">
        <v>-12.5972980793976</v>
      </c>
      <c r="D4" s="4">
        <v>12.070631412730901</v>
      </c>
      <c r="E4" s="3">
        <v>0.99999964917282702</v>
      </c>
    </row>
    <row r="5" spans="1:5" x14ac:dyDescent="0.25">
      <c r="A5" t="s">
        <v>6</v>
      </c>
      <c r="B5" s="4">
        <v>-2.4033333333333302</v>
      </c>
      <c r="C5" s="4">
        <v>-14.737298079397601</v>
      </c>
      <c r="D5" s="4">
        <v>9.9306314127309196</v>
      </c>
      <c r="E5" s="3">
        <v>0.98385669974478296</v>
      </c>
    </row>
    <row r="6" spans="1:5" x14ac:dyDescent="0.25">
      <c r="A6" t="s">
        <v>7</v>
      </c>
      <c r="B6" s="4">
        <v>-0.29000000000000098</v>
      </c>
      <c r="C6" s="4">
        <v>-12.623964746064299</v>
      </c>
      <c r="D6" s="4">
        <v>12.043964746064299</v>
      </c>
      <c r="E6" s="3">
        <v>0.99999943221957799</v>
      </c>
    </row>
    <row r="7" spans="1:5" x14ac:dyDescent="0.25">
      <c r="A7" t="s">
        <v>8</v>
      </c>
      <c r="B7" s="4">
        <v>5.2633333333333301</v>
      </c>
      <c r="C7" s="4">
        <v>-7.0706314127309202</v>
      </c>
      <c r="D7" s="4">
        <v>17.5972980793976</v>
      </c>
      <c r="E7" s="3">
        <v>0.70828968278938798</v>
      </c>
    </row>
    <row r="8" spans="1:5" x14ac:dyDescent="0.25">
      <c r="A8" t="s">
        <v>9</v>
      </c>
      <c r="B8" s="4">
        <v>0.35</v>
      </c>
      <c r="C8" s="4">
        <v>-11.9839647460643</v>
      </c>
      <c r="D8" s="4">
        <v>12.6839647460643</v>
      </c>
      <c r="E8" s="3">
        <v>0.99999854936307397</v>
      </c>
    </row>
    <row r="9" spans="1:5" x14ac:dyDescent="0.25">
      <c r="A9" t="s">
        <v>10</v>
      </c>
      <c r="B9" s="4">
        <v>-1.79</v>
      </c>
      <c r="C9" s="4">
        <v>-14.123964746064299</v>
      </c>
      <c r="D9" s="4">
        <v>10.543964746064299</v>
      </c>
      <c r="E9" s="3">
        <v>0.99574147059384499</v>
      </c>
    </row>
    <row r="10" spans="1:5" x14ac:dyDescent="0.25">
      <c r="A10" t="s">
        <v>11</v>
      </c>
      <c r="B10" s="4">
        <v>0.32333333333333297</v>
      </c>
      <c r="C10" s="4">
        <v>-12.0106314127309</v>
      </c>
      <c r="D10" s="4">
        <v>12.6572980793976</v>
      </c>
      <c r="E10" s="3">
        <v>0.99999902293086596</v>
      </c>
    </row>
    <row r="11" spans="1:5" x14ac:dyDescent="0.25">
      <c r="A11" t="s">
        <v>12</v>
      </c>
      <c r="B11" s="4">
        <v>-4.9133333333333304</v>
      </c>
      <c r="C11" s="4">
        <v>-17.247298079397599</v>
      </c>
      <c r="D11" s="4">
        <v>7.4206314127309199</v>
      </c>
      <c r="E11" s="3">
        <v>0.76009198910734699</v>
      </c>
    </row>
    <row r="12" spans="1:5" x14ac:dyDescent="0.25">
      <c r="A12" t="s">
        <v>13</v>
      </c>
      <c r="B12" s="4">
        <v>-7.0533333333333301</v>
      </c>
      <c r="C12" s="4">
        <v>-19.387298079397599</v>
      </c>
      <c r="D12" s="4">
        <v>5.2806314127309202</v>
      </c>
      <c r="E12" s="3">
        <v>0.43543993166323702</v>
      </c>
    </row>
    <row r="13" spans="1:5" x14ac:dyDescent="0.25">
      <c r="A13" t="s">
        <v>14</v>
      </c>
      <c r="B13" s="4">
        <v>-4.9400000000000004</v>
      </c>
      <c r="C13" s="4">
        <v>-17.273964746064301</v>
      </c>
      <c r="D13" s="4">
        <v>7.3939647460642499</v>
      </c>
      <c r="E13" s="3">
        <v>0.75624771093838095</v>
      </c>
    </row>
    <row r="14" spans="1:5" x14ac:dyDescent="0.25">
      <c r="A14" t="s">
        <v>15</v>
      </c>
      <c r="B14" s="4">
        <v>-2.14</v>
      </c>
      <c r="C14" s="4">
        <v>-14.473964746064301</v>
      </c>
      <c r="D14" s="4">
        <v>10.193964746064299</v>
      </c>
      <c r="E14" s="3">
        <v>0.99035894766781296</v>
      </c>
    </row>
    <row r="15" spans="1:5" x14ac:dyDescent="0.25">
      <c r="A15" t="s">
        <v>16</v>
      </c>
      <c r="B15" s="4">
        <v>-2.66666666666673E-2</v>
      </c>
      <c r="C15" s="4">
        <v>-12.3606314127309</v>
      </c>
      <c r="D15" s="4">
        <v>12.307298079397601</v>
      </c>
      <c r="E15" s="3">
        <v>0.99999999999630196</v>
      </c>
    </row>
    <row r="16" spans="1:5" x14ac:dyDescent="0.25">
      <c r="A16" t="s">
        <v>17</v>
      </c>
      <c r="B16" s="4">
        <v>2.1133333333333302</v>
      </c>
      <c r="C16" s="4">
        <v>-10.220631412730899</v>
      </c>
      <c r="D16" s="4">
        <v>14.4472980793976</v>
      </c>
      <c r="E16" s="3">
        <v>0.990888552739841</v>
      </c>
    </row>
  </sheetData>
  <conditionalFormatting sqref="E2:E16">
    <cfRule type="colorScale" priority="1">
      <colorScale>
        <cfvo type="num" val="0.05"/>
        <cfvo type="num" val="0.05"/>
        <color rgb="FFFF7128"/>
        <color theme="6"/>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6"/>
  <sheetViews>
    <sheetView workbookViewId="0"/>
  </sheetViews>
  <sheetFormatPr defaultRowHeight="15" x14ac:dyDescent="0.25"/>
  <cols>
    <col min="2" max="5" width="9.7109375" customWidth="1"/>
  </cols>
  <sheetData>
    <row r="1" spans="1:5" x14ac:dyDescent="0.25">
      <c r="A1" s="2"/>
      <c r="B1" s="2" t="s">
        <v>0</v>
      </c>
      <c r="C1" s="2" t="s">
        <v>1</v>
      </c>
      <c r="D1" s="2" t="s">
        <v>2</v>
      </c>
      <c r="E1" s="2" t="s">
        <v>18</v>
      </c>
    </row>
    <row r="2" spans="1:5" x14ac:dyDescent="0.25">
      <c r="A2" t="s">
        <v>3</v>
      </c>
      <c r="B2" s="4">
        <v>27.663333333333298</v>
      </c>
      <c r="C2" s="4">
        <v>-104.41433820764399</v>
      </c>
      <c r="D2" s="4">
        <v>159.74100487430999</v>
      </c>
      <c r="E2" s="3">
        <v>0.97791930876288802</v>
      </c>
    </row>
    <row r="3" spans="1:5" x14ac:dyDescent="0.25">
      <c r="A3" t="s">
        <v>4</v>
      </c>
      <c r="B3" s="4">
        <v>158.01666666666699</v>
      </c>
      <c r="C3" s="4">
        <v>25.938995125689601</v>
      </c>
      <c r="D3" s="4">
        <v>290.094338207644</v>
      </c>
      <c r="E3" s="3">
        <v>1.64323595421005E-2</v>
      </c>
    </row>
    <row r="4" spans="1:5" x14ac:dyDescent="0.25">
      <c r="A4" t="s">
        <v>5</v>
      </c>
      <c r="B4" s="4">
        <v>61.453333333333298</v>
      </c>
      <c r="C4" s="4">
        <v>-70.624338207643802</v>
      </c>
      <c r="D4" s="4">
        <v>193.53100487431001</v>
      </c>
      <c r="E4" s="3">
        <v>0.63480164533921501</v>
      </c>
    </row>
    <row r="5" spans="1:5" x14ac:dyDescent="0.25">
      <c r="A5" t="s">
        <v>6</v>
      </c>
      <c r="B5" s="4">
        <v>40.263333333333399</v>
      </c>
      <c r="C5" s="4">
        <v>-91.814338207643701</v>
      </c>
      <c r="D5" s="4">
        <v>172.34100487430999</v>
      </c>
      <c r="E5" s="3">
        <v>0.90103726214965396</v>
      </c>
    </row>
    <row r="6" spans="1:5" x14ac:dyDescent="0.25">
      <c r="A6" t="s">
        <v>7</v>
      </c>
      <c r="B6" s="4">
        <v>82.266666666666595</v>
      </c>
      <c r="C6" s="4">
        <v>-49.811004874310399</v>
      </c>
      <c r="D6" s="4">
        <v>214.344338207644</v>
      </c>
      <c r="E6" s="3">
        <v>0.35178923928077099</v>
      </c>
    </row>
    <row r="7" spans="1:5" x14ac:dyDescent="0.25">
      <c r="A7" t="s">
        <v>8</v>
      </c>
      <c r="B7" s="4">
        <v>130.35333333333301</v>
      </c>
      <c r="C7" s="4">
        <v>-1.72433820764365</v>
      </c>
      <c r="D7" s="4">
        <v>262.43100487431002</v>
      </c>
      <c r="E7" s="3">
        <v>5.38056768900936E-2</v>
      </c>
    </row>
    <row r="8" spans="1:5" x14ac:dyDescent="0.25">
      <c r="A8" t="s">
        <v>9</v>
      </c>
      <c r="B8" s="4">
        <v>33.79</v>
      </c>
      <c r="C8" s="4">
        <v>-98.287671540977001</v>
      </c>
      <c r="D8" s="4">
        <v>165.867671540977</v>
      </c>
      <c r="E8" s="3">
        <v>0.94936141497516502</v>
      </c>
    </row>
    <row r="9" spans="1:5" x14ac:dyDescent="0.25">
      <c r="A9" t="s">
        <v>10</v>
      </c>
      <c r="B9" s="4">
        <v>12.600000000000099</v>
      </c>
      <c r="C9" s="4">
        <v>-119.477671540977</v>
      </c>
      <c r="D9" s="4">
        <v>144.677671540977</v>
      </c>
      <c r="E9" s="3">
        <v>0.99942083262620696</v>
      </c>
    </row>
    <row r="10" spans="1:5" x14ac:dyDescent="0.25">
      <c r="A10" t="s">
        <v>11</v>
      </c>
      <c r="B10" s="4">
        <v>54.603333333333403</v>
      </c>
      <c r="C10" s="4">
        <v>-77.474338207643697</v>
      </c>
      <c r="D10" s="4">
        <v>186.68100487430999</v>
      </c>
      <c r="E10" s="3">
        <v>0.73293817126884497</v>
      </c>
    </row>
    <row r="11" spans="1:5" x14ac:dyDescent="0.25">
      <c r="A11" t="s">
        <v>12</v>
      </c>
      <c r="B11" s="4">
        <v>-96.563333333333404</v>
      </c>
      <c r="C11" s="4">
        <v>-228.64100487431</v>
      </c>
      <c r="D11" s="4">
        <v>35.514338207643704</v>
      </c>
      <c r="E11" s="3">
        <v>0.21195888703838101</v>
      </c>
    </row>
    <row r="12" spans="1:5" x14ac:dyDescent="0.25">
      <c r="A12" t="s">
        <v>13</v>
      </c>
      <c r="B12" s="4">
        <v>-117.753333333333</v>
      </c>
      <c r="C12" s="4">
        <v>-249.83100487431</v>
      </c>
      <c r="D12" s="4">
        <v>14.3243382076437</v>
      </c>
      <c r="E12" s="3">
        <v>9.13481708801996E-2</v>
      </c>
    </row>
    <row r="13" spans="1:5" x14ac:dyDescent="0.25">
      <c r="A13" t="s">
        <v>14</v>
      </c>
      <c r="B13" s="4">
        <v>-75.750000000000099</v>
      </c>
      <c r="C13" s="4">
        <v>-207.82767154097701</v>
      </c>
      <c r="D13" s="4">
        <v>56.327671540977001</v>
      </c>
      <c r="E13" s="3">
        <v>0.432551918576074</v>
      </c>
    </row>
    <row r="14" spans="1:5" x14ac:dyDescent="0.25">
      <c r="A14" t="s">
        <v>15</v>
      </c>
      <c r="B14" s="4">
        <v>-21.189999999999898</v>
      </c>
      <c r="C14" s="4">
        <v>-153.26767154097701</v>
      </c>
      <c r="D14" s="4">
        <v>110.887671540977</v>
      </c>
      <c r="E14" s="3">
        <v>0.99324080963547801</v>
      </c>
    </row>
    <row r="15" spans="1:5" x14ac:dyDescent="0.25">
      <c r="A15" t="s">
        <v>16</v>
      </c>
      <c r="B15" s="4">
        <v>20.813333333333301</v>
      </c>
      <c r="C15" s="4">
        <v>-111.264338207644</v>
      </c>
      <c r="D15" s="4">
        <v>152.89100487431</v>
      </c>
      <c r="E15" s="3">
        <v>0.99377335515626697</v>
      </c>
    </row>
    <row r="16" spans="1:5" x14ac:dyDescent="0.25">
      <c r="A16" t="s">
        <v>17</v>
      </c>
      <c r="B16" s="4">
        <v>42.003333333333302</v>
      </c>
      <c r="C16" s="4">
        <v>-90.074338207643805</v>
      </c>
      <c r="D16" s="4">
        <v>174.08100487431</v>
      </c>
      <c r="E16" s="3">
        <v>0.88478725781548395</v>
      </c>
    </row>
  </sheetData>
  <conditionalFormatting sqref="E2:E16">
    <cfRule type="colorScale" priority="1">
      <colorScale>
        <cfvo type="num" val="0.05"/>
        <cfvo type="num" val="0.05"/>
        <color rgb="FFFF7128"/>
        <color theme="6"/>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6"/>
  <sheetViews>
    <sheetView workbookViewId="0"/>
  </sheetViews>
  <sheetFormatPr defaultRowHeight="15" x14ac:dyDescent="0.25"/>
  <cols>
    <col min="2" max="5" width="9.7109375" customWidth="1"/>
  </cols>
  <sheetData>
    <row r="1" spans="1:5" x14ac:dyDescent="0.25">
      <c r="A1" s="2"/>
      <c r="B1" s="2" t="s">
        <v>0</v>
      </c>
      <c r="C1" s="2" t="s">
        <v>1</v>
      </c>
      <c r="D1" s="2" t="s">
        <v>2</v>
      </c>
      <c r="E1" s="2" t="s">
        <v>18</v>
      </c>
    </row>
    <row r="2" spans="1:5" x14ac:dyDescent="0.25">
      <c r="A2" t="s">
        <v>3</v>
      </c>
      <c r="B2" s="4">
        <v>-10.3000000000001</v>
      </c>
      <c r="C2" s="4">
        <v>-59.721811433051002</v>
      </c>
      <c r="D2" s="4">
        <v>39.121811433050802</v>
      </c>
      <c r="E2" s="3">
        <v>0.97838528887267195</v>
      </c>
    </row>
    <row r="3" spans="1:5" x14ac:dyDescent="0.25">
      <c r="A3" t="s">
        <v>4</v>
      </c>
      <c r="B3" s="4">
        <v>-38.6533333333334</v>
      </c>
      <c r="C3" s="4">
        <v>-88.075144766384298</v>
      </c>
      <c r="D3" s="4">
        <v>10.7684780997175</v>
      </c>
      <c r="E3" s="3">
        <v>0.16369851189033199</v>
      </c>
    </row>
    <row r="4" spans="1:5" x14ac:dyDescent="0.25">
      <c r="A4" t="s">
        <v>5</v>
      </c>
      <c r="B4" s="4">
        <v>-57.813333333333397</v>
      </c>
      <c r="C4" s="4">
        <v>-107.235144766384</v>
      </c>
      <c r="D4" s="4">
        <v>-8.3915219002825108</v>
      </c>
      <c r="E4" s="3">
        <v>1.9107143273617101E-2</v>
      </c>
    </row>
    <row r="5" spans="1:5" x14ac:dyDescent="0.25">
      <c r="A5" t="s">
        <v>6</v>
      </c>
      <c r="B5" s="4">
        <v>-51.510000000000097</v>
      </c>
      <c r="C5" s="4">
        <v>-100.931811433051</v>
      </c>
      <c r="D5" s="4">
        <v>-2.0881885669492002</v>
      </c>
      <c r="E5" s="3">
        <v>3.9395272563308402E-2</v>
      </c>
    </row>
    <row r="6" spans="1:5" x14ac:dyDescent="0.25">
      <c r="A6" t="s">
        <v>7</v>
      </c>
      <c r="B6" s="4">
        <v>-17.393333333333398</v>
      </c>
      <c r="C6" s="4">
        <v>-66.815144766384293</v>
      </c>
      <c r="D6" s="4">
        <v>32.028478099717503</v>
      </c>
      <c r="E6" s="3">
        <v>0.83705044076635604</v>
      </c>
    </row>
    <row r="7" spans="1:5" x14ac:dyDescent="0.25">
      <c r="A7" t="s">
        <v>8</v>
      </c>
      <c r="B7" s="4">
        <v>-28.3533333333333</v>
      </c>
      <c r="C7" s="4">
        <v>-77.775144766384201</v>
      </c>
      <c r="D7" s="4">
        <v>21.068478099717598</v>
      </c>
      <c r="E7" s="3">
        <v>0.43224929084012997</v>
      </c>
    </row>
    <row r="8" spans="1:5" x14ac:dyDescent="0.25">
      <c r="A8" t="s">
        <v>9</v>
      </c>
      <c r="B8" s="4">
        <v>-47.5133333333333</v>
      </c>
      <c r="C8" s="4">
        <v>-96.935144766384198</v>
      </c>
      <c r="D8" s="4">
        <v>1.9084780997175601</v>
      </c>
      <c r="E8" s="3">
        <v>6.2082940972683902E-2</v>
      </c>
    </row>
    <row r="9" spans="1:5" x14ac:dyDescent="0.25">
      <c r="A9" t="s">
        <v>10</v>
      </c>
      <c r="B9" s="4">
        <v>-41.21</v>
      </c>
      <c r="C9" s="4">
        <v>-90.631811433050899</v>
      </c>
      <c r="D9" s="4">
        <v>8.2118114330508707</v>
      </c>
      <c r="E9" s="3">
        <v>0.124763250816383</v>
      </c>
    </row>
    <row r="10" spans="1:5" x14ac:dyDescent="0.25">
      <c r="A10" t="s">
        <v>11</v>
      </c>
      <c r="B10" s="4">
        <v>-7.0933333333333497</v>
      </c>
      <c r="C10" s="4">
        <v>-56.515144766384203</v>
      </c>
      <c r="D10" s="4">
        <v>42.328478099717501</v>
      </c>
      <c r="E10" s="3">
        <v>0.99595547118157901</v>
      </c>
    </row>
    <row r="11" spans="1:5" x14ac:dyDescent="0.25">
      <c r="A11" t="s">
        <v>12</v>
      </c>
      <c r="B11" s="4">
        <v>-19.16</v>
      </c>
      <c r="C11" s="4">
        <v>-68.581811433050902</v>
      </c>
      <c r="D11" s="4">
        <v>30.261811433050902</v>
      </c>
      <c r="E11" s="3">
        <v>0.77877580171824101</v>
      </c>
    </row>
    <row r="12" spans="1:5" x14ac:dyDescent="0.25">
      <c r="A12" t="s">
        <v>13</v>
      </c>
      <c r="B12" s="4">
        <v>-12.856666666666699</v>
      </c>
      <c r="C12" s="4">
        <v>-62.278478099717603</v>
      </c>
      <c r="D12" s="4">
        <v>36.565144766384201</v>
      </c>
      <c r="E12" s="3">
        <v>0.94588656720139297</v>
      </c>
    </row>
    <row r="13" spans="1:5" x14ac:dyDescent="0.25">
      <c r="A13" t="s">
        <v>14</v>
      </c>
      <c r="B13" s="4">
        <v>21.26</v>
      </c>
      <c r="C13" s="4">
        <v>-28.1618114330509</v>
      </c>
      <c r="D13" s="4">
        <v>70.681811433050896</v>
      </c>
      <c r="E13" s="3">
        <v>0.70184286693557396</v>
      </c>
    </row>
    <row r="14" spans="1:5" x14ac:dyDescent="0.25">
      <c r="A14" t="s">
        <v>15</v>
      </c>
      <c r="B14" s="4">
        <v>6.3033333333333097</v>
      </c>
      <c r="C14" s="4">
        <v>-43.118478099717599</v>
      </c>
      <c r="D14" s="4">
        <v>55.725144766384197</v>
      </c>
      <c r="E14" s="3">
        <v>0.99767458452837399</v>
      </c>
    </row>
    <row r="15" spans="1:5" x14ac:dyDescent="0.25">
      <c r="A15" t="s">
        <v>16</v>
      </c>
      <c r="B15" s="4">
        <v>40.42</v>
      </c>
      <c r="C15" s="4">
        <v>-9.0018114330509</v>
      </c>
      <c r="D15" s="4">
        <v>89.841811433050907</v>
      </c>
      <c r="E15" s="3">
        <v>0.13580750076176401</v>
      </c>
    </row>
    <row r="16" spans="1:5" x14ac:dyDescent="0.25">
      <c r="A16" t="s">
        <v>17</v>
      </c>
      <c r="B16" s="4">
        <v>34.116666666666703</v>
      </c>
      <c r="C16" s="4">
        <v>-15.305144766384201</v>
      </c>
      <c r="D16" s="4">
        <v>83.538478099717594</v>
      </c>
      <c r="E16" s="3">
        <v>0.25847443549140398</v>
      </c>
    </row>
  </sheetData>
  <conditionalFormatting sqref="E2:E16">
    <cfRule type="colorScale" priority="1">
      <colorScale>
        <cfvo type="num" val="0.05"/>
        <cfvo type="num" val="0.05"/>
        <color rgb="FFFF7128"/>
        <color theme="6"/>
      </colorScale>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6"/>
  <sheetViews>
    <sheetView workbookViewId="0"/>
  </sheetViews>
  <sheetFormatPr defaultRowHeight="15" x14ac:dyDescent="0.25"/>
  <cols>
    <col min="2" max="5" width="9.7109375" customWidth="1"/>
  </cols>
  <sheetData>
    <row r="1" spans="1:5" x14ac:dyDescent="0.25">
      <c r="A1" s="2"/>
      <c r="B1" s="2" t="s">
        <v>0</v>
      </c>
      <c r="C1" s="2" t="s">
        <v>1</v>
      </c>
      <c r="D1" s="2" t="s">
        <v>2</v>
      </c>
      <c r="E1" s="2" t="s">
        <v>18</v>
      </c>
    </row>
    <row r="2" spans="1:5" x14ac:dyDescent="0.25">
      <c r="A2" t="s">
        <v>3</v>
      </c>
      <c r="B2" s="4">
        <v>1.33666666666664</v>
      </c>
      <c r="C2" s="4">
        <v>-50.550814217658598</v>
      </c>
      <c r="D2" s="4">
        <v>53.224147550991901</v>
      </c>
      <c r="E2" s="3">
        <v>0.99999910447043805</v>
      </c>
    </row>
    <row r="3" spans="1:5" x14ac:dyDescent="0.25">
      <c r="A3" t="s">
        <v>4</v>
      </c>
      <c r="B3" s="4">
        <v>10.9</v>
      </c>
      <c r="C3" s="4">
        <v>-40.987480884325301</v>
      </c>
      <c r="D3" s="4">
        <v>62.787480884325198</v>
      </c>
      <c r="E3" s="3">
        <v>0.97763638268535902</v>
      </c>
    </row>
    <row r="4" spans="1:5" x14ac:dyDescent="0.25">
      <c r="A4" t="s">
        <v>5</v>
      </c>
      <c r="B4" s="4">
        <v>30.813333333333301</v>
      </c>
      <c r="C4" s="4">
        <v>-21.074147550991899</v>
      </c>
      <c r="D4" s="4">
        <v>82.700814217658504</v>
      </c>
      <c r="E4" s="3">
        <v>0.39810140866010002</v>
      </c>
    </row>
    <row r="5" spans="1:5" x14ac:dyDescent="0.25">
      <c r="A5" t="s">
        <v>6</v>
      </c>
      <c r="B5" s="4">
        <v>52.316666666666599</v>
      </c>
      <c r="C5" s="4">
        <v>0.42918578234139898</v>
      </c>
      <c r="D5" s="4">
        <v>104.204147550992</v>
      </c>
      <c r="E5" s="3">
        <v>4.7725490056884201E-2</v>
      </c>
    </row>
    <row r="6" spans="1:5" x14ac:dyDescent="0.25">
      <c r="A6" t="s">
        <v>7</v>
      </c>
      <c r="B6" s="4">
        <v>140.64666666666699</v>
      </c>
      <c r="C6" s="4">
        <v>88.759185782341504</v>
      </c>
      <c r="D6" s="4">
        <v>192.534147550992</v>
      </c>
      <c r="E6" s="3">
        <v>1.1394884652404799E-5</v>
      </c>
    </row>
    <row r="7" spans="1:5" x14ac:dyDescent="0.25">
      <c r="A7" t="s">
        <v>8</v>
      </c>
      <c r="B7" s="4">
        <v>9.5633333333333397</v>
      </c>
      <c r="C7" s="4">
        <v>-42.324147550991903</v>
      </c>
      <c r="D7" s="4">
        <v>61.450814217658603</v>
      </c>
      <c r="E7" s="3">
        <v>0.98736968718476104</v>
      </c>
    </row>
    <row r="8" spans="1:5" x14ac:dyDescent="0.25">
      <c r="A8" t="s">
        <v>9</v>
      </c>
      <c r="B8" s="4">
        <v>29.476666666666699</v>
      </c>
      <c r="C8" s="4">
        <v>-22.410814217658601</v>
      </c>
      <c r="D8" s="4">
        <v>81.364147550991902</v>
      </c>
      <c r="E8" s="3">
        <v>0.44202880970735198</v>
      </c>
    </row>
    <row r="9" spans="1:5" x14ac:dyDescent="0.25">
      <c r="A9" t="s">
        <v>10</v>
      </c>
      <c r="B9" s="4">
        <v>50.98</v>
      </c>
      <c r="C9" s="4">
        <v>-0.90748088432524598</v>
      </c>
      <c r="D9" s="4">
        <v>102.867480884325</v>
      </c>
      <c r="E9" s="3">
        <v>5.5160839977830597E-2</v>
      </c>
    </row>
    <row r="10" spans="1:5" x14ac:dyDescent="0.25">
      <c r="A10" t="s">
        <v>11</v>
      </c>
      <c r="B10" s="4">
        <v>139.31</v>
      </c>
      <c r="C10" s="4">
        <v>87.422519115674802</v>
      </c>
      <c r="D10" s="4">
        <v>191.19748088432499</v>
      </c>
      <c r="E10" s="3">
        <v>1.25941547082231E-5</v>
      </c>
    </row>
    <row r="11" spans="1:5" x14ac:dyDescent="0.25">
      <c r="A11" t="s">
        <v>12</v>
      </c>
      <c r="B11" s="4">
        <v>19.913333333333298</v>
      </c>
      <c r="C11" s="4">
        <v>-31.974147550991901</v>
      </c>
      <c r="D11" s="4">
        <v>71.800814217658598</v>
      </c>
      <c r="E11" s="3">
        <v>0.78547685829388303</v>
      </c>
    </row>
    <row r="12" spans="1:5" x14ac:dyDescent="0.25">
      <c r="A12" t="s">
        <v>13</v>
      </c>
      <c r="B12" s="4">
        <v>41.4166666666667</v>
      </c>
      <c r="C12" s="4">
        <v>-10.470814217658599</v>
      </c>
      <c r="D12" s="4">
        <v>93.3041475509919</v>
      </c>
      <c r="E12" s="3">
        <v>0.15057646014224599</v>
      </c>
    </row>
    <row r="13" spans="1:5" x14ac:dyDescent="0.25">
      <c r="A13" t="s">
        <v>14</v>
      </c>
      <c r="B13" s="4">
        <v>129.74666666666701</v>
      </c>
      <c r="C13" s="4">
        <v>77.859185782341498</v>
      </c>
      <c r="D13" s="4">
        <v>181.634147550992</v>
      </c>
      <c r="E13" s="3">
        <v>2.6326534954712599E-5</v>
      </c>
    </row>
    <row r="14" spans="1:5" x14ac:dyDescent="0.25">
      <c r="A14" t="s">
        <v>15</v>
      </c>
      <c r="B14" s="4">
        <v>21.503333333333298</v>
      </c>
      <c r="C14" s="4">
        <v>-30.384147550991901</v>
      </c>
      <c r="D14" s="4">
        <v>73.390814217658601</v>
      </c>
      <c r="E14" s="3">
        <v>0.73109880339946798</v>
      </c>
    </row>
    <row r="15" spans="1:5" x14ac:dyDescent="0.25">
      <c r="A15" t="s">
        <v>16</v>
      </c>
      <c r="B15" s="4">
        <v>109.833333333333</v>
      </c>
      <c r="C15" s="4">
        <v>57.9458524490082</v>
      </c>
      <c r="D15" s="4">
        <v>161.72081421765901</v>
      </c>
      <c r="E15" s="3">
        <v>1.3919306061793699E-4</v>
      </c>
    </row>
    <row r="16" spans="1:5" x14ac:dyDescent="0.25">
      <c r="A16" t="s">
        <v>17</v>
      </c>
      <c r="B16" s="4">
        <v>88.330000000000098</v>
      </c>
      <c r="C16" s="4">
        <v>36.442519115674799</v>
      </c>
      <c r="D16" s="4">
        <v>140.217480884325</v>
      </c>
      <c r="E16" s="3">
        <v>1.04490365652943E-3</v>
      </c>
    </row>
  </sheetData>
  <conditionalFormatting sqref="E2:E16">
    <cfRule type="colorScale" priority="1">
      <colorScale>
        <cfvo type="num" val="0.05"/>
        <cfvo type="num" val="0.05"/>
        <color rgb="FFFF7128"/>
        <color theme="6"/>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Chersicola-2018_Table-S1</vt:lpstr>
      <vt:lpstr>ACO1 whole set</vt:lpstr>
      <vt:lpstr>ACO4 whole set</vt:lpstr>
      <vt:lpstr>ACO1_wt_control</vt:lpstr>
      <vt:lpstr>ACO1_wt_ethylene</vt:lpstr>
      <vt:lpstr>ACO1_17_control</vt:lpstr>
      <vt:lpstr>ACO1_17_ethylene</vt:lpstr>
      <vt:lpstr>ACO4_wt_control</vt:lpstr>
      <vt:lpstr>ACO4_wt_ethylene</vt:lpstr>
      <vt:lpstr>ACO4_17_control</vt:lpstr>
      <vt:lpstr>ACO4_17_ethylene</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ladnik, Aleš</dc:creator>
  <cp:lastModifiedBy>Aleš Kladnik</cp:lastModifiedBy>
  <dcterms:created xsi:type="dcterms:W3CDTF">2018-03-22T13:19:44Z</dcterms:created>
  <dcterms:modified xsi:type="dcterms:W3CDTF">2018-03-26T09:59:19Z</dcterms:modified>
</cp:coreProperties>
</file>